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avendano-herrera/Desktop/IJSEM P3-BQ1 (30062025)/"/>
    </mc:Choice>
  </mc:AlternateContent>
  <xr:revisionPtr revIDLastSave="0" documentId="8_{8BBD7D20-E718-1449-B8A5-66B3DE8438AB}" xr6:coauthVersionLast="47" xr6:coauthVersionMax="47" xr10:uidLastSave="{00000000-0000-0000-0000-000000000000}"/>
  <bookViews>
    <workbookView xWindow="-100" yWindow="500" windowWidth="19800" windowHeight="15820" xr2:uid="{00000000-000D-0000-FFFF-FFFF00000000}"/>
  </bookViews>
  <sheets>
    <sheet name="ANI Value" sheetId="36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3051AF-C864-41FC-928B-3D696D25F52B}</author>
  </authors>
  <commentList>
    <comment ref="A40" authorId="0" shapeId="0" xr:uid="{B73051AF-C864-41FC-928B-3D696D25F52B}">
      <text>
        <r>
          <rPr>
            <sz val="11"/>
            <color theme="1"/>
            <rFont val="Calibri"/>
            <family val="2"/>
            <scheme val="minor"/>
          </rPr>
  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T. polynesiense (190410D06e) possède un score d'ANI inferieur au critère d'appartenance à l'espèce (&gt;95%), pour cela je l'ai retiré des souches a mettre dans l'article.</t>
        </r>
      </text>
    </comment>
  </commentList>
</comments>
</file>

<file path=xl/sharedStrings.xml><?xml version="1.0" encoding="utf-8"?>
<sst xmlns="http://schemas.openxmlformats.org/spreadsheetml/2006/main" count="90" uniqueCount="56">
  <si>
    <r>
      <t>"</t>
    </r>
    <r>
      <rPr>
        <b/>
        <i/>
        <sz val="11"/>
        <color theme="1"/>
        <rFont val="Calibri"/>
        <family val="2"/>
        <scheme val="minor"/>
      </rPr>
      <t>T. larymnensis</t>
    </r>
    <r>
      <rPr>
        <b/>
        <sz val="11"/>
        <color theme="1"/>
        <rFont val="Calibri"/>
        <family val="2"/>
        <scheme val="minor"/>
      </rPr>
      <t>" (LAR25T)</t>
    </r>
  </si>
  <si>
    <r>
      <t>"</t>
    </r>
    <r>
      <rPr>
        <b/>
        <i/>
        <sz val="11"/>
        <color theme="1"/>
        <rFont val="Calibri"/>
        <family val="2"/>
        <scheme val="minor"/>
      </rPr>
      <t>T. halocynthiae</t>
    </r>
    <r>
      <rPr>
        <b/>
        <sz val="11"/>
        <color theme="1"/>
        <rFont val="Calibri"/>
        <family val="2"/>
        <scheme val="minor"/>
      </rPr>
      <t>" (KCTC32262T)</t>
    </r>
  </si>
  <si>
    <r>
      <t>"</t>
    </r>
    <r>
      <rPr>
        <b/>
        <i/>
        <sz val="11"/>
        <color theme="1"/>
        <rFont val="Calibri"/>
        <family val="2"/>
        <scheme val="minor"/>
      </rPr>
      <t>T. pacificus</t>
    </r>
    <r>
      <rPr>
        <b/>
        <sz val="11"/>
        <color theme="1"/>
        <rFont val="Calibri"/>
        <family val="2"/>
        <scheme val="minor"/>
      </rPr>
      <t>" (18-2881-AT)</t>
    </r>
  </si>
  <si>
    <r>
      <t>"</t>
    </r>
    <r>
      <rPr>
        <b/>
        <i/>
        <sz val="11"/>
        <color theme="1"/>
        <rFont val="Calibri"/>
        <family val="2"/>
        <scheme val="minor"/>
      </rPr>
      <t>T. retecalamus</t>
    </r>
    <r>
      <rPr>
        <b/>
        <sz val="11"/>
        <color theme="1"/>
        <rFont val="Calibri"/>
        <family val="2"/>
        <scheme val="minor"/>
      </rPr>
      <t>" (18-3228-7BT)</t>
    </r>
  </si>
  <si>
    <r>
      <rPr>
        <b/>
        <i/>
        <sz val="11"/>
        <color theme="1"/>
        <rFont val="Calibri"/>
        <family val="2"/>
        <scheme val="minor"/>
      </rPr>
      <t>T. adriaticum</t>
    </r>
    <r>
      <rPr>
        <b/>
        <sz val="11"/>
        <color theme="1"/>
        <rFont val="Calibri"/>
        <family val="2"/>
        <scheme val="minor"/>
      </rPr>
      <t xml:space="preserve"> (B390T)</t>
    </r>
  </si>
  <si>
    <t>T. aestuarii (SMK4T)</t>
  </si>
  <si>
    <r>
      <rPr>
        <b/>
        <i/>
        <sz val="11"/>
        <color theme="1"/>
        <rFont val="Calibri"/>
        <family val="2"/>
        <scheme val="minor"/>
      </rPr>
      <t>T. aestuariivivum</t>
    </r>
    <r>
      <rPr>
        <b/>
        <sz val="11"/>
        <color theme="1"/>
        <rFont val="Calibri"/>
        <family val="2"/>
        <scheme val="minor"/>
      </rPr>
      <t xml:space="preserve"> (NBRC 112903T)</t>
    </r>
  </si>
  <si>
    <r>
      <rPr>
        <b/>
        <i/>
        <sz val="11"/>
        <color theme="1"/>
        <rFont val="Calibri"/>
        <family val="2"/>
        <scheme val="minor"/>
      </rPr>
      <t>T. aiptasiae</t>
    </r>
    <r>
      <rPr>
        <b/>
        <sz val="11"/>
        <color theme="1"/>
        <rFont val="Calibri"/>
        <family val="2"/>
        <scheme val="minor"/>
      </rPr>
      <t xml:space="preserve"> (a4T)</t>
    </r>
  </si>
  <si>
    <r>
      <rPr>
        <b/>
        <i/>
        <sz val="11"/>
        <color theme="1"/>
        <rFont val="Calibri"/>
        <family val="2"/>
        <scheme val="minor"/>
      </rPr>
      <t>T. agarivorans</t>
    </r>
    <r>
      <rPr>
        <b/>
        <sz val="11"/>
        <color theme="1"/>
        <rFont val="Calibri"/>
        <family val="2"/>
        <scheme val="minor"/>
      </rPr>
      <t xml:space="preserve"> (HZ1T)</t>
    </r>
  </si>
  <si>
    <r>
      <rPr>
        <b/>
        <i/>
        <sz val="11"/>
        <color theme="1"/>
        <rFont val="Calibri"/>
        <family val="2"/>
        <scheme val="minor"/>
      </rPr>
      <t>T. amylolyticum</t>
    </r>
    <r>
      <rPr>
        <b/>
        <sz val="11"/>
        <color theme="1"/>
        <rFont val="Calibri"/>
        <family val="2"/>
        <scheme val="minor"/>
      </rPr>
      <t xml:space="preserve"> (CIP107214T)</t>
    </r>
  </si>
  <si>
    <r>
      <rPr>
        <b/>
        <i/>
        <sz val="11"/>
        <color theme="1"/>
        <rFont val="Calibri"/>
        <family val="2"/>
        <scheme val="minor"/>
      </rPr>
      <t>T. aquimarinum</t>
    </r>
    <r>
      <rPr>
        <b/>
        <sz val="11"/>
        <color theme="1"/>
        <rFont val="Calibri"/>
        <family val="2"/>
        <scheme val="minor"/>
      </rPr>
      <t xml:space="preserve"> (K20-16T)</t>
    </r>
  </si>
  <si>
    <r>
      <rPr>
        <b/>
        <i/>
        <sz val="11"/>
        <color theme="1"/>
        <rFont val="Calibri"/>
        <family val="2"/>
        <scheme val="minor"/>
      </rPr>
      <t xml:space="preserve">T. ascidiaceicola </t>
    </r>
    <r>
      <rPr>
        <b/>
        <sz val="11"/>
        <color theme="1"/>
        <rFont val="Calibri"/>
        <family val="2"/>
        <scheme val="minor"/>
      </rPr>
      <t>(KCTC42702T)</t>
    </r>
  </si>
  <si>
    <r>
      <rPr>
        <b/>
        <i/>
        <sz val="11"/>
        <color theme="1"/>
        <rFont val="Calibri"/>
        <family val="2"/>
        <scheme val="minor"/>
      </rPr>
      <t>T. caenipelagi</t>
    </r>
    <r>
      <rPr>
        <b/>
        <sz val="11"/>
        <color theme="1"/>
        <rFont val="Calibri"/>
        <family val="2"/>
        <scheme val="minor"/>
      </rPr>
      <t xml:space="preserve"> (KCTC32323T)</t>
    </r>
  </si>
  <si>
    <r>
      <rPr>
        <b/>
        <i/>
        <sz val="11"/>
        <color theme="1"/>
        <rFont val="Calibri"/>
        <family val="2"/>
        <scheme val="minor"/>
      </rPr>
      <t>T. crassostreae</t>
    </r>
    <r>
      <rPr>
        <b/>
        <sz val="11"/>
        <color theme="1"/>
        <rFont val="Calibri"/>
        <family val="2"/>
        <scheme val="minor"/>
      </rPr>
      <t xml:space="preserve"> (JO1)</t>
    </r>
  </si>
  <si>
    <r>
      <rPr>
        <b/>
        <i/>
        <sz val="11"/>
        <color theme="1"/>
        <rFont val="Calibri"/>
        <family val="2"/>
        <scheme val="minor"/>
      </rPr>
      <t>T. dicentrarchi</t>
    </r>
    <r>
      <rPr>
        <b/>
        <sz val="11"/>
        <color theme="1"/>
        <rFont val="Calibri"/>
        <family val="2"/>
        <scheme val="minor"/>
      </rPr>
      <t xml:space="preserve"> (3509T)</t>
    </r>
  </si>
  <si>
    <r>
      <rPr>
        <b/>
        <i/>
        <sz val="11"/>
        <color theme="1"/>
        <rFont val="Calibri"/>
        <family val="2"/>
        <scheme val="minor"/>
      </rPr>
      <t>T. discolor</t>
    </r>
    <r>
      <rPr>
        <b/>
        <sz val="11"/>
        <color theme="1"/>
        <rFont val="Calibri"/>
        <family val="2"/>
        <scheme val="minor"/>
      </rPr>
      <t xml:space="preserve"> (DSM 18842T)</t>
    </r>
  </si>
  <si>
    <r>
      <rPr>
        <b/>
        <i/>
        <sz val="11"/>
        <color theme="1"/>
        <rFont val="Calibri"/>
        <family val="2"/>
        <scheme val="minor"/>
      </rPr>
      <t>T. finnmarkense</t>
    </r>
    <r>
      <rPr>
        <b/>
        <sz val="11"/>
        <color theme="1"/>
        <rFont val="Calibri"/>
        <family val="2"/>
        <scheme val="minor"/>
      </rPr>
      <t xml:space="preserve"> (TNO006T)</t>
    </r>
  </si>
  <si>
    <r>
      <rPr>
        <b/>
        <i/>
        <sz val="11"/>
        <color theme="1"/>
        <rFont val="Calibri"/>
        <family val="2"/>
        <scheme val="minor"/>
      </rPr>
      <t>T. gallaicum</t>
    </r>
    <r>
      <rPr>
        <b/>
        <sz val="11"/>
        <color theme="1"/>
        <rFont val="Calibri"/>
        <family val="2"/>
        <scheme val="minor"/>
      </rPr>
      <t xml:space="preserve"> (A37.1T)</t>
    </r>
  </si>
  <si>
    <r>
      <rPr>
        <b/>
        <i/>
        <sz val="11"/>
        <color theme="1"/>
        <rFont val="Calibri"/>
        <family val="2"/>
        <scheme val="minor"/>
      </rPr>
      <t>T. geojense</t>
    </r>
    <r>
      <rPr>
        <b/>
        <sz val="11"/>
        <color theme="1"/>
        <rFont val="Calibri"/>
        <family val="2"/>
        <scheme val="minor"/>
      </rPr>
      <t xml:space="preserve"> (YCS6T)</t>
    </r>
  </si>
  <si>
    <r>
      <rPr>
        <b/>
        <i/>
        <sz val="11"/>
        <color theme="1"/>
        <rFont val="Calibri"/>
        <family val="2"/>
        <scheme val="minor"/>
      </rPr>
      <t>T. haliotis</t>
    </r>
    <r>
      <rPr>
        <b/>
        <sz val="11"/>
        <color theme="1"/>
        <rFont val="Calibri"/>
        <family val="2"/>
        <scheme val="minor"/>
      </rPr>
      <t xml:space="preserve"> (NBRC 112382T)</t>
    </r>
  </si>
  <si>
    <r>
      <rPr>
        <b/>
        <i/>
        <sz val="11"/>
        <color theme="1"/>
        <rFont val="Calibri"/>
        <family val="2"/>
        <scheme val="minor"/>
      </rPr>
      <t>T. holothuriorum</t>
    </r>
    <r>
      <rPr>
        <b/>
        <sz val="11"/>
        <color theme="1"/>
        <rFont val="Calibri"/>
        <family val="2"/>
        <scheme val="minor"/>
      </rPr>
      <t xml:space="preserve"> (MG27758T)</t>
    </r>
  </si>
  <si>
    <r>
      <rPr>
        <b/>
        <i/>
        <sz val="11"/>
        <color theme="1"/>
        <rFont val="Calibri"/>
        <family val="2"/>
        <scheme val="minor"/>
      </rPr>
      <t>T. insulae</t>
    </r>
    <r>
      <rPr>
        <b/>
        <sz val="11"/>
        <color theme="1"/>
        <rFont val="Calibri"/>
        <family val="2"/>
        <scheme val="minor"/>
      </rPr>
      <t xml:space="preserve"> (NBRC 112783T)</t>
    </r>
  </si>
  <si>
    <r>
      <rPr>
        <b/>
        <i/>
        <sz val="11"/>
        <color theme="1"/>
        <rFont val="Calibri"/>
        <family val="2"/>
        <scheme val="minor"/>
      </rPr>
      <t>T. jejuense</t>
    </r>
    <r>
      <rPr>
        <b/>
        <sz val="11"/>
        <color theme="1"/>
        <rFont val="Calibri"/>
        <family val="2"/>
        <scheme val="minor"/>
      </rPr>
      <t xml:space="preserve"> (KCTC 22618 T)</t>
    </r>
  </si>
  <si>
    <r>
      <rPr>
        <b/>
        <i/>
        <sz val="11"/>
        <color theme="1"/>
        <rFont val="Calibri"/>
        <family val="2"/>
        <scheme val="minor"/>
      </rPr>
      <t>T. litopenaei</t>
    </r>
    <r>
      <rPr>
        <b/>
        <sz val="11"/>
        <color theme="1"/>
        <rFont val="Calibri"/>
        <family val="2"/>
        <scheme val="minor"/>
      </rPr>
      <t xml:space="preserve"> (LMG23706T)</t>
    </r>
  </si>
  <si>
    <r>
      <rPr>
        <b/>
        <i/>
        <sz val="11"/>
        <color theme="1"/>
        <rFont val="Calibri"/>
        <family val="2"/>
        <scheme val="minor"/>
      </rPr>
      <t>T. litoreum</t>
    </r>
    <r>
      <rPr>
        <b/>
        <sz val="11"/>
        <color theme="1"/>
        <rFont val="Calibri"/>
        <family val="2"/>
        <scheme val="minor"/>
      </rPr>
      <t xml:space="preserve"> (CLTF13T)</t>
    </r>
  </si>
  <si>
    <r>
      <rPr>
        <b/>
        <i/>
        <sz val="11"/>
        <color theme="1"/>
        <rFont val="Calibri"/>
        <family val="2"/>
        <scheme val="minor"/>
      </rPr>
      <t>T. maritimum</t>
    </r>
    <r>
      <rPr>
        <b/>
        <sz val="11"/>
        <color theme="1"/>
        <rFont val="Calibri"/>
        <family val="2"/>
        <scheme val="minor"/>
      </rPr>
      <t xml:space="preserve"> (NCIMB 2154T)</t>
    </r>
  </si>
  <si>
    <r>
      <rPr>
        <b/>
        <i/>
        <sz val="11"/>
        <color theme="1"/>
        <rFont val="Calibri"/>
        <family val="2"/>
        <scheme val="minor"/>
      </rPr>
      <t>T. lutimaris</t>
    </r>
    <r>
      <rPr>
        <b/>
        <sz val="11"/>
        <color theme="1"/>
        <rFont val="Calibri"/>
        <family val="2"/>
        <scheme val="minor"/>
      </rPr>
      <t xml:space="preserve"> (TF26T)</t>
    </r>
  </si>
  <si>
    <r>
      <rPr>
        <b/>
        <i/>
        <sz val="11"/>
        <color theme="1"/>
        <rFont val="Calibri"/>
        <family val="2"/>
        <scheme val="minor"/>
      </rPr>
      <t xml:space="preserve">T. mesophilum </t>
    </r>
    <r>
      <rPr>
        <b/>
        <sz val="11"/>
        <color theme="1"/>
        <rFont val="Calibri"/>
        <family val="2"/>
        <scheme val="minor"/>
      </rPr>
      <t>(CIP107215T)</t>
    </r>
  </si>
  <si>
    <r>
      <rPr>
        <b/>
        <i/>
        <sz val="11"/>
        <color theme="1"/>
        <rFont val="Calibri"/>
        <family val="2"/>
        <scheme val="minor"/>
      </rPr>
      <t>T. ovolyticum</t>
    </r>
    <r>
      <rPr>
        <b/>
        <sz val="11"/>
        <color theme="1"/>
        <rFont val="Calibri"/>
        <family val="2"/>
        <scheme val="minor"/>
      </rPr>
      <t xml:space="preserve"> (EKD002T)</t>
    </r>
  </si>
  <si>
    <r>
      <rPr>
        <b/>
        <i/>
        <sz val="11"/>
        <color theme="1"/>
        <rFont val="Calibri"/>
        <family val="2"/>
        <scheme val="minor"/>
      </rPr>
      <t>T. sediminilitoris</t>
    </r>
    <r>
      <rPr>
        <b/>
        <sz val="11"/>
        <color theme="1"/>
        <rFont val="Calibri"/>
        <family val="2"/>
        <scheme val="minor"/>
      </rPr>
      <t xml:space="preserve"> (KCTC52210T)</t>
    </r>
  </si>
  <si>
    <r>
      <rPr>
        <b/>
        <i/>
        <sz val="11"/>
        <color theme="1"/>
        <rFont val="Calibri"/>
        <family val="2"/>
        <scheme val="minor"/>
      </rPr>
      <t>T. singaporense</t>
    </r>
    <r>
      <rPr>
        <b/>
        <sz val="11"/>
        <color theme="1"/>
        <rFont val="Calibri"/>
        <family val="2"/>
        <scheme val="minor"/>
      </rPr>
      <t xml:space="preserve"> (DSM 106434T)</t>
    </r>
  </si>
  <si>
    <r>
      <rPr>
        <b/>
        <i/>
        <sz val="11"/>
        <color theme="1"/>
        <rFont val="Calibri"/>
        <family val="2"/>
        <scheme val="minor"/>
      </rPr>
      <t>T. skagerrakense</t>
    </r>
    <r>
      <rPr>
        <b/>
        <sz val="11"/>
        <color theme="1"/>
        <rFont val="Calibri"/>
        <family val="2"/>
        <scheme val="minor"/>
      </rPr>
      <t xml:space="preserve"> (DSM14836T)</t>
    </r>
  </si>
  <si>
    <r>
      <rPr>
        <b/>
        <i/>
        <sz val="11"/>
        <color theme="1"/>
        <rFont val="Calibri"/>
        <family val="2"/>
        <scheme val="minor"/>
      </rPr>
      <t>T. todarodis</t>
    </r>
    <r>
      <rPr>
        <b/>
        <sz val="11"/>
        <color theme="1"/>
        <rFont val="Calibri"/>
        <family val="2"/>
        <scheme val="minor"/>
      </rPr>
      <t xml:space="preserve"> (LPB0136T)</t>
    </r>
  </si>
  <si>
    <r>
      <rPr>
        <b/>
        <i/>
        <sz val="11"/>
        <color theme="1"/>
        <rFont val="Calibri"/>
        <family val="2"/>
        <scheme val="minor"/>
      </rPr>
      <t>T. soleae</t>
    </r>
    <r>
      <rPr>
        <b/>
        <sz val="11"/>
        <color theme="1"/>
        <rFont val="Calibri"/>
        <family val="2"/>
        <scheme val="minor"/>
      </rPr>
      <t xml:space="preserve"> (LL041217T)</t>
    </r>
  </si>
  <si>
    <r>
      <rPr>
        <b/>
        <i/>
        <sz val="11"/>
        <color theme="1"/>
        <rFont val="Calibri"/>
        <family val="2"/>
        <scheme val="minor"/>
      </rPr>
      <t>T. xiamenense</t>
    </r>
    <r>
      <rPr>
        <b/>
        <sz val="11"/>
        <color theme="1"/>
        <rFont val="Calibri"/>
        <family val="2"/>
        <scheme val="minor"/>
      </rPr>
      <t xml:space="preserve"> (LMG27422T)</t>
    </r>
  </si>
  <si>
    <t>T. adriaticum (B390T)</t>
  </si>
  <si>
    <r>
      <rPr>
        <b/>
        <i/>
        <sz val="11"/>
        <color theme="1"/>
        <rFont val="Calibri"/>
        <family val="2"/>
        <scheme val="minor"/>
      </rPr>
      <t>T. bernardetii</t>
    </r>
    <r>
      <rPr>
        <b/>
        <sz val="11"/>
        <color theme="1"/>
        <rFont val="Calibri"/>
        <family val="2"/>
        <scheme val="minor"/>
      </rPr>
      <t> (﻿PVT-9aT)</t>
    </r>
  </si>
  <si>
    <r>
      <rPr>
        <b/>
        <i/>
        <sz val="11"/>
        <color theme="1"/>
        <rFont val="Calibri"/>
        <family val="2"/>
        <scheme val="minor"/>
      </rPr>
      <t>﻿T. tangerinum</t>
    </r>
    <r>
      <rPr>
        <b/>
        <sz val="11"/>
        <color theme="1"/>
        <rFont val="Calibri"/>
        <family val="2"/>
        <scheme val="minor"/>
      </rPr>
      <t xml:space="preserve"> (﻿GRR-S3-23T)</t>
    </r>
  </si>
  <si>
    <t>x</t>
  </si>
  <si>
    <t>Color scale</t>
  </si>
  <si>
    <t>T. vairaonense  (190524A02bT)</t>
  </si>
  <si>
    <r>
      <rPr>
        <b/>
        <i/>
        <sz val="11"/>
        <color theme="1"/>
        <rFont val="Calibri"/>
        <family val="2"/>
        <scheme val="minor"/>
      </rPr>
      <t xml:space="preserve">T. aestuarii </t>
    </r>
    <r>
      <rPr>
        <b/>
        <sz val="11"/>
        <color theme="1"/>
        <rFont val="Calibri"/>
        <family val="2"/>
        <scheme val="minor"/>
      </rPr>
      <t>(SMK4T)</t>
    </r>
  </si>
  <si>
    <r>
      <rPr>
        <b/>
        <i/>
        <sz val="11"/>
        <rFont val="Calibri"/>
        <family val="2"/>
        <scheme val="minor"/>
      </rPr>
      <t>T. platacis</t>
    </r>
    <r>
      <rPr>
        <b/>
        <sz val="11"/>
        <rFont val="Calibri"/>
        <family val="2"/>
        <scheme val="minor"/>
      </rPr>
      <t xml:space="preserve"> (190524A05cT)</t>
    </r>
  </si>
  <si>
    <r>
      <rPr>
        <b/>
        <i/>
        <sz val="11"/>
        <rFont val="Calibri"/>
        <family val="2"/>
        <scheme val="minor"/>
      </rPr>
      <t>T. pelagium</t>
    </r>
    <r>
      <rPr>
        <b/>
        <sz val="11"/>
        <rFont val="Calibri"/>
        <family val="2"/>
        <scheme val="minor"/>
      </rPr>
      <t xml:space="preserve"> (S7007T)</t>
    </r>
  </si>
  <si>
    <r>
      <rPr>
        <b/>
        <i/>
        <sz val="11"/>
        <rFont val="Calibri"/>
        <family val="2"/>
        <scheme val="minor"/>
      </rPr>
      <t>T. piscium</t>
    </r>
    <r>
      <rPr>
        <b/>
        <sz val="11"/>
        <rFont val="Calibri"/>
        <family val="2"/>
        <scheme val="minor"/>
      </rPr>
      <t xml:space="preserve"> (TNO020T)</t>
    </r>
  </si>
  <si>
    <r>
      <rPr>
        <b/>
        <i/>
        <sz val="11"/>
        <rFont val="Calibri"/>
        <family val="2"/>
        <scheme val="minor"/>
      </rPr>
      <t>T. polynesiense</t>
    </r>
    <r>
      <rPr>
        <b/>
        <sz val="11"/>
        <rFont val="Calibri"/>
        <family val="2"/>
        <scheme val="minor"/>
      </rPr>
      <t xml:space="preserve"> (190130A14aT)</t>
    </r>
  </si>
  <si>
    <r>
      <rPr>
        <b/>
        <i/>
        <sz val="11"/>
        <rFont val="Calibri"/>
        <family val="2"/>
        <scheme val="minor"/>
      </rPr>
      <t>T. ovolyticum</t>
    </r>
    <r>
      <rPr>
        <b/>
        <sz val="11"/>
        <rFont val="Calibri"/>
        <family val="2"/>
        <scheme val="minor"/>
      </rPr>
      <t xml:space="preserve"> (EKD002T)</t>
    </r>
  </si>
  <si>
    <r>
      <rPr>
        <b/>
        <i/>
        <sz val="11"/>
        <rFont val="Calibri"/>
        <family val="2"/>
        <scheme val="minor"/>
      </rPr>
      <t>T. sediminilitoris</t>
    </r>
    <r>
      <rPr>
        <b/>
        <sz val="11"/>
        <rFont val="Calibri"/>
        <family val="2"/>
        <scheme val="minor"/>
      </rPr>
      <t xml:space="preserve"> (KCTC52210T)</t>
    </r>
  </si>
  <si>
    <r>
      <rPr>
        <b/>
        <i/>
        <sz val="11"/>
        <rFont val="Calibri"/>
        <family val="2"/>
        <scheme val="minor"/>
      </rPr>
      <t>T. singaporense</t>
    </r>
    <r>
      <rPr>
        <b/>
        <sz val="11"/>
        <rFont val="Calibri"/>
        <family val="2"/>
        <scheme val="minor"/>
      </rPr>
      <t xml:space="preserve"> (DSM 106434T)</t>
    </r>
  </si>
  <si>
    <r>
      <rPr>
        <b/>
        <i/>
        <sz val="11"/>
        <rFont val="Calibri"/>
        <family val="2"/>
        <scheme val="minor"/>
      </rPr>
      <t>T. skagerrakense</t>
    </r>
    <r>
      <rPr>
        <b/>
        <sz val="11"/>
        <rFont val="Calibri"/>
        <family val="2"/>
        <scheme val="minor"/>
      </rPr>
      <t xml:space="preserve"> (DSM14836T)</t>
    </r>
  </si>
  <si>
    <r>
      <rPr>
        <b/>
        <i/>
        <sz val="11"/>
        <rFont val="Calibri"/>
        <family val="2"/>
        <scheme val="minor"/>
      </rPr>
      <t>T. soleae</t>
    </r>
    <r>
      <rPr>
        <b/>
        <sz val="11"/>
        <rFont val="Calibri"/>
        <family val="2"/>
        <scheme val="minor"/>
      </rPr>
      <t xml:space="preserve"> (LL041217T)</t>
    </r>
  </si>
  <si>
    <r>
      <rPr>
        <b/>
        <i/>
        <sz val="11"/>
        <rFont val="Calibri"/>
        <family val="2"/>
        <scheme val="minor"/>
      </rPr>
      <t>﻿T. tangerinum</t>
    </r>
    <r>
      <rPr>
        <b/>
        <sz val="11"/>
        <rFont val="Calibri"/>
        <family val="2"/>
        <scheme val="minor"/>
      </rPr>
      <t xml:space="preserve"> (﻿GRR-S3-23T)</t>
    </r>
  </si>
  <si>
    <r>
      <rPr>
        <b/>
        <i/>
        <sz val="11"/>
        <rFont val="Calibri"/>
        <family val="2"/>
        <scheme val="minor"/>
      </rPr>
      <t>T. todarodis</t>
    </r>
    <r>
      <rPr>
        <b/>
        <sz val="11"/>
        <rFont val="Calibri"/>
        <family val="2"/>
        <scheme val="minor"/>
      </rPr>
      <t xml:space="preserve"> (LPB0136T)</t>
    </r>
  </si>
  <si>
    <r>
      <rPr>
        <b/>
        <i/>
        <sz val="11"/>
        <rFont val="Calibri"/>
        <family val="2"/>
        <scheme val="minor"/>
      </rPr>
      <t>T. vairaoense</t>
    </r>
    <r>
      <rPr>
        <b/>
        <sz val="11"/>
        <rFont val="Calibri"/>
        <family val="2"/>
        <scheme val="minor"/>
      </rPr>
      <t xml:space="preserve">  190524A02bT</t>
    </r>
  </si>
  <si>
    <t>T. salmonis strain P3-BQ1T ()</t>
  </si>
  <si>
    <r>
      <t xml:space="preserve">Table S2 OrthoANI value between all the </t>
    </r>
    <r>
      <rPr>
        <i/>
        <sz val="11"/>
        <color theme="1"/>
        <rFont val="Calibri"/>
        <family val="2"/>
        <scheme val="minor"/>
      </rPr>
      <t>Tenacibaculum</t>
    </r>
    <r>
      <rPr>
        <sz val="11"/>
        <color theme="1"/>
        <rFont val="Calibri"/>
        <family val="2"/>
        <scheme val="minor"/>
      </rPr>
      <t xml:space="preserve"> type strain described to date and the strains isolated during this study. OrthoANI values were obtained using the OAT software (version 0,93,1). The proposed cut-off for species demarcation is 95~96% for OrthoANI. The detailed algorithm is given in Lee et al. 20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theme="4" tint="0.79998168889431442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6" fillId="0" borderId="15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16" fillId="0" borderId="16" xfId="0" applyFont="1" applyBorder="1" applyAlignment="1">
      <alignment horizontal="left"/>
    </xf>
    <xf numFmtId="0" fontId="16" fillId="33" borderId="19" xfId="0" applyFont="1" applyFill="1" applyBorder="1"/>
    <xf numFmtId="1" fontId="0" fillId="0" borderId="21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16" fillId="0" borderId="13" xfId="0" applyFont="1" applyBorder="1" applyAlignment="1">
      <alignment horizontal="right" textRotation="90" readingOrder="1"/>
    </xf>
    <xf numFmtId="0" fontId="16" fillId="0" borderId="14" xfId="0" applyFont="1" applyBorder="1" applyAlignment="1">
      <alignment horizontal="right" textRotation="90" readingOrder="1"/>
    </xf>
    <xf numFmtId="0" fontId="21" fillId="0" borderId="15" xfId="0" applyFont="1" applyBorder="1" applyAlignment="1">
      <alignment horizontal="left"/>
    </xf>
    <xf numFmtId="0" fontId="21" fillId="0" borderId="13" xfId="0" applyFont="1" applyBorder="1" applyAlignment="1">
      <alignment horizontal="right" textRotation="90" readingOrder="1"/>
    </xf>
    <xf numFmtId="0" fontId="18" fillId="0" borderId="15" xfId="0" applyFont="1" applyBorder="1" applyAlignment="1">
      <alignment horizontal="left"/>
    </xf>
    <xf numFmtId="0" fontId="16" fillId="0" borderId="20" xfId="0" applyFont="1" applyBorder="1" applyAlignment="1">
      <alignment horizontal="center" textRotation="90" wrapText="1"/>
    </xf>
    <xf numFmtId="0" fontId="16" fillId="0" borderId="21" xfId="0" applyFont="1" applyBorder="1" applyAlignment="1">
      <alignment horizontal="center" textRotation="90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ugo Lopez" id="{23EB5253-6224-4DC2-A7CC-812AB0BB69A5}" userId="S::hugo.lopez@u-psud.fr::4ad47a33-5a25-4318-bb32-cd83b1837f52" providerId="AD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0" dT="2023-11-10T13:46:47.45" personId="{23EB5253-6224-4DC2-A7CC-812AB0BB69A5}" id="{B73051AF-C864-41FC-928B-3D696D25F52B}">
    <text>T. polynesiense (190410D06e) possède un score d'ANI inferieur au critère d'appartenance à l'espèce (&gt;95%), pour cela je l'ai retiré des souches a mettre dans l'article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D9B7F-2B75-471F-95B9-828C30B1EBF7}">
  <sheetPr>
    <pageSetUpPr fitToPage="1"/>
  </sheetPr>
  <dimension ref="A1:CG56"/>
  <sheetViews>
    <sheetView showGridLines="0" tabSelected="1" zoomScale="70" zoomScaleNormal="70" workbookViewId="0">
      <selection activeCell="B1" sqref="B1"/>
    </sheetView>
  </sheetViews>
  <sheetFormatPr baseColWidth="10" defaultColWidth="8.83203125" defaultRowHeight="15" x14ac:dyDescent="0.2"/>
  <cols>
    <col min="1" max="1" width="34.33203125" customWidth="1"/>
    <col min="2" max="2" width="43.83203125" customWidth="1"/>
    <col min="3" max="3" width="7.1640625" bestFit="1" customWidth="1"/>
    <col min="4" max="35" width="6.83203125" customWidth="1"/>
    <col min="36" max="36" width="7.1640625" customWidth="1"/>
    <col min="37" max="37" width="7.5" customWidth="1"/>
    <col min="38" max="44" width="6.83203125" customWidth="1"/>
    <col min="45" max="45" width="7.1640625" customWidth="1"/>
  </cols>
  <sheetData>
    <row r="1" spans="1:85" x14ac:dyDescent="0.2">
      <c r="B1" t="s">
        <v>55</v>
      </c>
    </row>
    <row r="2" spans="1:85" ht="16" thickBot="1" x14ac:dyDescent="0.25"/>
    <row r="3" spans="1:85" ht="178.25" customHeight="1" thickBot="1" x14ac:dyDescent="0.25">
      <c r="B3" s="16"/>
      <c r="C3" s="19" t="s">
        <v>1</v>
      </c>
      <c r="D3" s="19" t="s">
        <v>0</v>
      </c>
      <c r="E3" s="19" t="s">
        <v>2</v>
      </c>
      <c r="F3" s="19" t="s">
        <v>3</v>
      </c>
      <c r="G3" s="19" t="s">
        <v>4</v>
      </c>
      <c r="H3" s="19" t="s">
        <v>41</v>
      </c>
      <c r="I3" s="19" t="s">
        <v>6</v>
      </c>
      <c r="J3" s="19" t="s">
        <v>8</v>
      </c>
      <c r="K3" s="19" t="s">
        <v>7</v>
      </c>
      <c r="L3" s="19" t="s">
        <v>9</v>
      </c>
      <c r="M3" s="19" t="s">
        <v>10</v>
      </c>
      <c r="N3" s="19" t="s">
        <v>11</v>
      </c>
      <c r="O3" s="19" t="s">
        <v>36</v>
      </c>
      <c r="P3" s="19" t="s">
        <v>12</v>
      </c>
      <c r="Q3" s="19" t="s">
        <v>13</v>
      </c>
      <c r="R3" s="19" t="s">
        <v>14</v>
      </c>
      <c r="S3" s="19" t="s">
        <v>15</v>
      </c>
      <c r="T3" s="19" t="s">
        <v>16</v>
      </c>
      <c r="U3" s="19" t="s">
        <v>17</v>
      </c>
      <c r="V3" s="19" t="s">
        <v>18</v>
      </c>
      <c r="W3" s="19" t="s">
        <v>19</v>
      </c>
      <c r="X3" s="19" t="s">
        <v>20</v>
      </c>
      <c r="Y3" s="19" t="s">
        <v>21</v>
      </c>
      <c r="Z3" s="19" t="s">
        <v>22</v>
      </c>
      <c r="AA3" s="19" t="s">
        <v>23</v>
      </c>
      <c r="AB3" s="19" t="s">
        <v>24</v>
      </c>
      <c r="AC3" s="19" t="s">
        <v>26</v>
      </c>
      <c r="AD3" s="19" t="s">
        <v>25</v>
      </c>
      <c r="AE3" s="19" t="s">
        <v>27</v>
      </c>
      <c r="AF3" s="22" t="s">
        <v>46</v>
      </c>
      <c r="AG3" s="22" t="s">
        <v>42</v>
      </c>
      <c r="AH3" s="22" t="s">
        <v>43</v>
      </c>
      <c r="AI3" s="22" t="s">
        <v>44</v>
      </c>
      <c r="AJ3" s="22" t="s">
        <v>45</v>
      </c>
      <c r="AK3" s="22" t="s">
        <v>54</v>
      </c>
      <c r="AL3" s="22" t="s">
        <v>47</v>
      </c>
      <c r="AM3" s="22" t="s">
        <v>48</v>
      </c>
      <c r="AN3" s="22" t="s">
        <v>49</v>
      </c>
      <c r="AO3" s="22" t="s">
        <v>50</v>
      </c>
      <c r="AP3" s="22" t="s">
        <v>51</v>
      </c>
      <c r="AQ3" s="22" t="s">
        <v>52</v>
      </c>
      <c r="AR3" s="22" t="s">
        <v>53</v>
      </c>
      <c r="AS3" s="20" t="s">
        <v>34</v>
      </c>
    </row>
    <row r="4" spans="1:85" x14ac:dyDescent="0.2">
      <c r="B4" s="13" t="s">
        <v>1</v>
      </c>
      <c r="C4" s="4">
        <v>100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10"/>
      <c r="AV4" s="24" t="s">
        <v>39</v>
      </c>
    </row>
    <row r="5" spans="1:85" x14ac:dyDescent="0.2">
      <c r="B5" s="13" t="s">
        <v>0</v>
      </c>
      <c r="C5" s="6">
        <v>76.81</v>
      </c>
      <c r="D5" s="7">
        <v>100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11"/>
      <c r="AV5" s="25"/>
    </row>
    <row r="6" spans="1:85" ht="16.75" customHeight="1" x14ac:dyDescent="0.2">
      <c r="B6" s="13" t="s">
        <v>2</v>
      </c>
      <c r="C6" s="6">
        <v>77.540000000000006</v>
      </c>
      <c r="D6" s="7">
        <v>77.989999999999995</v>
      </c>
      <c r="E6" s="7">
        <v>100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11"/>
      <c r="AV6" s="25"/>
    </row>
    <row r="7" spans="1:85" x14ac:dyDescent="0.2">
      <c r="B7" s="13" t="s">
        <v>3</v>
      </c>
      <c r="C7" s="6">
        <v>77.321899999999999</v>
      </c>
      <c r="D7" s="7">
        <v>78.239999999999995</v>
      </c>
      <c r="E7" s="7">
        <v>82.72</v>
      </c>
      <c r="F7" s="7">
        <v>100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11"/>
      <c r="AU7" s="1"/>
      <c r="AV7" s="17">
        <v>98</v>
      </c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3"/>
      <c r="CA7" s="1"/>
      <c r="CB7" s="1"/>
      <c r="CC7" s="1"/>
      <c r="CD7" s="1"/>
      <c r="CE7" s="1"/>
      <c r="CF7" s="1"/>
      <c r="CG7" s="1"/>
    </row>
    <row r="8" spans="1:85" x14ac:dyDescent="0.2">
      <c r="B8" s="14" t="s">
        <v>35</v>
      </c>
      <c r="C8" s="6">
        <v>75.841099999999997</v>
      </c>
      <c r="D8" s="7">
        <v>76.52</v>
      </c>
      <c r="E8" s="7">
        <v>76.48</v>
      </c>
      <c r="F8" s="7">
        <v>76.696299999999994</v>
      </c>
      <c r="G8" s="7">
        <v>100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11"/>
      <c r="AU8" s="1"/>
      <c r="AV8" s="17">
        <v>95</v>
      </c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3"/>
      <c r="CA8" s="1"/>
      <c r="CB8" s="1"/>
      <c r="CC8" s="1"/>
      <c r="CD8" s="1"/>
      <c r="CE8" s="1"/>
      <c r="CF8" s="1"/>
      <c r="CG8" s="1"/>
    </row>
    <row r="9" spans="1:85" x14ac:dyDescent="0.2">
      <c r="B9" s="14" t="s">
        <v>5</v>
      </c>
      <c r="C9" s="6">
        <v>76.891499999999994</v>
      </c>
      <c r="D9" s="7">
        <v>85.28</v>
      </c>
      <c r="E9" s="7">
        <v>77.959999999999994</v>
      </c>
      <c r="F9" s="7">
        <v>78.099699999999999</v>
      </c>
      <c r="G9" s="7">
        <v>76.540000000000006</v>
      </c>
      <c r="H9" s="7">
        <v>100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11"/>
      <c r="AU9" s="1"/>
      <c r="AV9" s="17">
        <v>90</v>
      </c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3"/>
      <c r="CA9" s="1"/>
      <c r="CB9" s="1"/>
      <c r="CC9" s="1"/>
      <c r="CD9" s="1"/>
      <c r="CE9" s="1"/>
      <c r="CF9" s="1"/>
      <c r="CG9" s="1"/>
    </row>
    <row r="10" spans="1:85" x14ac:dyDescent="0.2">
      <c r="A10" t="s">
        <v>38</v>
      </c>
      <c r="B10" s="13" t="s">
        <v>6</v>
      </c>
      <c r="C10" s="6">
        <v>77.575299999999999</v>
      </c>
      <c r="D10" s="7">
        <v>77.72</v>
      </c>
      <c r="E10" s="7">
        <v>85.8</v>
      </c>
      <c r="F10" s="7">
        <v>82.358000000000004</v>
      </c>
      <c r="G10" s="7">
        <v>76.325699999999998</v>
      </c>
      <c r="H10" s="7">
        <v>77.62</v>
      </c>
      <c r="I10" s="7">
        <v>100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11"/>
      <c r="AU10" s="1"/>
      <c r="AV10" s="17">
        <v>85</v>
      </c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3"/>
      <c r="CA10" s="1"/>
      <c r="CB10" s="1"/>
      <c r="CC10" s="1"/>
      <c r="CD10" s="1"/>
      <c r="CE10" s="1"/>
      <c r="CF10" s="1"/>
      <c r="CG10" s="1"/>
    </row>
    <row r="11" spans="1:85" ht="16" thickBot="1" x14ac:dyDescent="0.25">
      <c r="B11" s="13" t="s">
        <v>8</v>
      </c>
      <c r="C11" s="6">
        <v>73.959400000000002</v>
      </c>
      <c r="D11" s="7">
        <v>74.599999999999994</v>
      </c>
      <c r="E11" s="7">
        <v>74.66</v>
      </c>
      <c r="F11" s="7">
        <v>74.576099999999997</v>
      </c>
      <c r="G11" s="7">
        <v>75.089500000000001</v>
      </c>
      <c r="H11" s="7">
        <v>74.864199999999997</v>
      </c>
      <c r="I11" s="7">
        <v>74.671700000000001</v>
      </c>
      <c r="J11" s="7">
        <v>100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11"/>
      <c r="AU11" s="1"/>
      <c r="AV11" s="18">
        <v>80</v>
      </c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3"/>
      <c r="CA11" s="1"/>
      <c r="CB11" s="1"/>
      <c r="CC11" s="1"/>
      <c r="CD11" s="1"/>
      <c r="CE11" s="1"/>
      <c r="CF11" s="1"/>
      <c r="CG11" s="1"/>
    </row>
    <row r="12" spans="1:85" x14ac:dyDescent="0.2">
      <c r="B12" s="13" t="s">
        <v>7</v>
      </c>
      <c r="C12" s="6">
        <v>76.915400000000005</v>
      </c>
      <c r="D12" s="7">
        <v>78.61</v>
      </c>
      <c r="E12" s="7">
        <v>79.319999999999993</v>
      </c>
      <c r="F12" s="7">
        <v>79.438900000000004</v>
      </c>
      <c r="G12" s="7">
        <v>76.288600000000002</v>
      </c>
      <c r="H12" s="7">
        <v>78.558099999999996</v>
      </c>
      <c r="I12" s="7">
        <v>79.062899999999999</v>
      </c>
      <c r="J12" s="7">
        <v>74.622200000000007</v>
      </c>
      <c r="K12" s="7">
        <v>100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1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3"/>
      <c r="CA12" s="1"/>
      <c r="CB12" s="1"/>
      <c r="CC12" s="1"/>
      <c r="CD12" s="1"/>
      <c r="CE12" s="1"/>
      <c r="CF12" s="1"/>
      <c r="CG12" s="1"/>
    </row>
    <row r="13" spans="1:85" x14ac:dyDescent="0.2">
      <c r="B13" s="13" t="s">
        <v>9</v>
      </c>
      <c r="C13" s="6">
        <v>74.373400000000004</v>
      </c>
      <c r="D13" s="7">
        <v>75.239999999999995</v>
      </c>
      <c r="E13" s="7">
        <v>74.97</v>
      </c>
      <c r="F13" s="7">
        <v>75.045599999999993</v>
      </c>
      <c r="G13" s="7">
        <v>75.602699999999999</v>
      </c>
      <c r="H13" s="7">
        <v>75.412599999999998</v>
      </c>
      <c r="I13" s="7">
        <v>74.801100000000005</v>
      </c>
      <c r="J13" s="7">
        <v>76.690200000000004</v>
      </c>
      <c r="K13" s="7">
        <v>74.977199999999996</v>
      </c>
      <c r="L13" s="7">
        <v>100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1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3"/>
      <c r="CA13" s="1"/>
      <c r="CB13" s="1"/>
      <c r="CC13" s="1"/>
      <c r="CD13" s="1"/>
      <c r="CE13" s="1"/>
      <c r="CF13" s="1"/>
      <c r="CG13" s="1"/>
    </row>
    <row r="14" spans="1:85" x14ac:dyDescent="0.2">
      <c r="B14" s="13" t="s">
        <v>10</v>
      </c>
      <c r="C14" s="6">
        <v>75.129000000000005</v>
      </c>
      <c r="D14" s="7">
        <v>75.45</v>
      </c>
      <c r="E14" s="7">
        <v>76.75</v>
      </c>
      <c r="F14" s="7">
        <v>76.817800000000005</v>
      </c>
      <c r="G14" s="7">
        <v>75.9786</v>
      </c>
      <c r="H14" s="7">
        <v>75.527900000000002</v>
      </c>
      <c r="I14" s="7">
        <v>76.698999999999998</v>
      </c>
      <c r="J14" s="7">
        <v>73.988</v>
      </c>
      <c r="K14" s="7">
        <v>75.742000000000004</v>
      </c>
      <c r="L14" s="7">
        <v>74.325900000000004</v>
      </c>
      <c r="M14" s="7">
        <v>100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1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3"/>
      <c r="CA14" s="1"/>
      <c r="CB14" s="1"/>
      <c r="CC14" s="1"/>
      <c r="CD14" s="1"/>
      <c r="CE14" s="1"/>
      <c r="CF14" s="1"/>
      <c r="CG14" s="1"/>
    </row>
    <row r="15" spans="1:85" x14ac:dyDescent="0.2">
      <c r="B15" s="13" t="s">
        <v>11</v>
      </c>
      <c r="C15" s="6">
        <v>76.913399999999996</v>
      </c>
      <c r="D15" s="7">
        <v>94.59</v>
      </c>
      <c r="E15" s="7">
        <v>78.099999999999994</v>
      </c>
      <c r="F15" s="7">
        <v>78.290000000000006</v>
      </c>
      <c r="G15" s="7">
        <v>76.638400000000004</v>
      </c>
      <c r="H15" s="7">
        <v>85.000600000000006</v>
      </c>
      <c r="I15" s="7">
        <v>77.889499999999998</v>
      </c>
      <c r="J15" s="7">
        <v>74.844300000000004</v>
      </c>
      <c r="K15" s="7">
        <v>78.589100000000002</v>
      </c>
      <c r="L15" s="7">
        <v>75.202799999999996</v>
      </c>
      <c r="M15" s="7">
        <v>75.420400000000001</v>
      </c>
      <c r="N15" s="7">
        <v>100</v>
      </c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1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3"/>
      <c r="CA15" s="1"/>
      <c r="CB15" s="1"/>
      <c r="CC15" s="1"/>
      <c r="CD15" s="1"/>
      <c r="CE15" s="1"/>
      <c r="CF15" s="1"/>
      <c r="CG15" s="1"/>
    </row>
    <row r="16" spans="1:85" x14ac:dyDescent="0.2">
      <c r="B16" s="13" t="s">
        <v>36</v>
      </c>
      <c r="C16" s="6">
        <v>77</v>
      </c>
      <c r="D16" s="7">
        <v>77.91</v>
      </c>
      <c r="E16" s="7">
        <v>82.24</v>
      </c>
      <c r="F16" s="7">
        <v>87.95</v>
      </c>
      <c r="G16" s="7">
        <v>76.38</v>
      </c>
      <c r="H16" s="7">
        <v>77.930000000000007</v>
      </c>
      <c r="I16" s="7">
        <v>81.8</v>
      </c>
      <c r="J16" s="7">
        <v>74.25</v>
      </c>
      <c r="K16" s="7">
        <v>79.3</v>
      </c>
      <c r="L16" s="7">
        <v>74.5</v>
      </c>
      <c r="M16" s="7">
        <v>76.69</v>
      </c>
      <c r="N16" s="7">
        <v>78.12</v>
      </c>
      <c r="O16" s="7">
        <v>100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1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3"/>
      <c r="CA16" s="1"/>
      <c r="CB16" s="1"/>
      <c r="CC16" s="1"/>
      <c r="CD16" s="1"/>
      <c r="CE16" s="1"/>
      <c r="CF16" s="1"/>
      <c r="CG16" s="1"/>
    </row>
    <row r="17" spans="2:85" x14ac:dyDescent="0.2">
      <c r="B17" s="13" t="s">
        <v>12</v>
      </c>
      <c r="C17" s="6">
        <v>76.900599999999997</v>
      </c>
      <c r="D17" s="7">
        <v>83.94</v>
      </c>
      <c r="E17" s="7">
        <v>78.040000000000006</v>
      </c>
      <c r="F17" s="7">
        <v>78.386300000000006</v>
      </c>
      <c r="G17" s="7">
        <v>76.525400000000005</v>
      </c>
      <c r="H17" s="7">
        <v>84.898399999999995</v>
      </c>
      <c r="I17" s="7">
        <v>78.022499999999994</v>
      </c>
      <c r="J17" s="7">
        <v>74.566800000000001</v>
      </c>
      <c r="K17" s="7">
        <v>78.555000000000007</v>
      </c>
      <c r="L17" s="7">
        <v>75.026200000000003</v>
      </c>
      <c r="M17" s="7">
        <v>75.519099999999995</v>
      </c>
      <c r="N17" s="7">
        <v>84.025800000000004</v>
      </c>
      <c r="O17" s="7">
        <v>78.25</v>
      </c>
      <c r="P17" s="7">
        <v>100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1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3"/>
      <c r="CA17" s="1"/>
      <c r="CB17" s="1"/>
      <c r="CC17" s="1"/>
      <c r="CD17" s="1"/>
      <c r="CE17" s="1"/>
      <c r="CF17" s="1"/>
      <c r="CG17" s="1"/>
    </row>
    <row r="18" spans="2:85" x14ac:dyDescent="0.2">
      <c r="B18" s="13" t="s">
        <v>13</v>
      </c>
      <c r="C18" s="6">
        <v>76.949100000000001</v>
      </c>
      <c r="D18" s="7">
        <v>82.17</v>
      </c>
      <c r="E18" s="7">
        <v>78.13</v>
      </c>
      <c r="F18" s="7">
        <v>78.135300000000001</v>
      </c>
      <c r="G18" s="7">
        <v>76.86</v>
      </c>
      <c r="H18" s="7">
        <v>82.873599999999996</v>
      </c>
      <c r="I18" s="7">
        <v>77.793499999999995</v>
      </c>
      <c r="J18" s="7">
        <v>74.900800000000004</v>
      </c>
      <c r="K18" s="7">
        <v>78.654200000000003</v>
      </c>
      <c r="L18" s="7">
        <v>75.209800000000001</v>
      </c>
      <c r="M18" s="7">
        <v>75.702799999999996</v>
      </c>
      <c r="N18" s="7">
        <v>82.317099999999996</v>
      </c>
      <c r="O18" s="7">
        <v>77.91</v>
      </c>
      <c r="P18" s="7">
        <v>82.351900000000001</v>
      </c>
      <c r="Q18" s="7">
        <v>100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1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3"/>
      <c r="CA18" s="1"/>
      <c r="CB18" s="1"/>
      <c r="CC18" s="1"/>
      <c r="CD18" s="1"/>
      <c r="CE18" s="1"/>
      <c r="CF18" s="1"/>
      <c r="CG18" s="1"/>
    </row>
    <row r="19" spans="2:85" x14ac:dyDescent="0.2">
      <c r="B19" s="13" t="s">
        <v>14</v>
      </c>
      <c r="C19" s="6">
        <v>77.028800000000004</v>
      </c>
      <c r="D19" s="7">
        <v>77.459999999999994</v>
      </c>
      <c r="E19" s="7">
        <v>87.15</v>
      </c>
      <c r="F19" s="7">
        <v>81.6143</v>
      </c>
      <c r="G19" s="7">
        <v>75.95</v>
      </c>
      <c r="H19" s="7">
        <v>77.502799999999993</v>
      </c>
      <c r="I19" s="7">
        <v>83.753500000000003</v>
      </c>
      <c r="J19" s="7">
        <v>74.254400000000004</v>
      </c>
      <c r="K19" s="7">
        <v>78.709999999999994</v>
      </c>
      <c r="L19" s="7">
        <v>74.489500000000007</v>
      </c>
      <c r="M19" s="7">
        <v>76.236699999999999</v>
      </c>
      <c r="N19" s="7">
        <v>77.3279</v>
      </c>
      <c r="O19" s="7">
        <v>81.239999999999995</v>
      </c>
      <c r="P19" s="7">
        <v>77.338399999999993</v>
      </c>
      <c r="Q19" s="7">
        <v>77.583100000000002</v>
      </c>
      <c r="R19" s="7">
        <v>100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1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3"/>
      <c r="CA19" s="1"/>
      <c r="CB19" s="1"/>
      <c r="CC19" s="1"/>
      <c r="CD19" s="1"/>
      <c r="CE19" s="1"/>
      <c r="CF19" s="1"/>
      <c r="CG19" s="1"/>
    </row>
    <row r="20" spans="2:85" x14ac:dyDescent="0.2">
      <c r="B20" s="13" t="s">
        <v>15</v>
      </c>
      <c r="C20" s="6">
        <v>76.787000000000006</v>
      </c>
      <c r="D20" s="7">
        <v>94.6</v>
      </c>
      <c r="E20" s="7">
        <v>77.989999999999995</v>
      </c>
      <c r="F20" s="7">
        <v>78.390299999999996</v>
      </c>
      <c r="G20" s="7">
        <v>76.358099999999993</v>
      </c>
      <c r="H20" s="7">
        <v>85.155600000000007</v>
      </c>
      <c r="I20" s="7">
        <v>77.917000000000002</v>
      </c>
      <c r="J20" s="7">
        <v>74.684399999999997</v>
      </c>
      <c r="K20" s="7">
        <v>78.894900000000007</v>
      </c>
      <c r="L20" s="7">
        <v>75.315899999999999</v>
      </c>
      <c r="M20" s="7">
        <v>75.564599999999999</v>
      </c>
      <c r="N20" s="7">
        <v>97.82</v>
      </c>
      <c r="O20" s="7">
        <v>78.209999999999994</v>
      </c>
      <c r="P20" s="7">
        <v>83.857100000000003</v>
      </c>
      <c r="Q20" s="7">
        <v>82.185599999999994</v>
      </c>
      <c r="R20" s="7">
        <v>77.448700000000002</v>
      </c>
      <c r="S20" s="7">
        <v>100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1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3"/>
      <c r="CA20" s="1"/>
      <c r="CB20" s="1"/>
      <c r="CC20" s="1"/>
      <c r="CD20" s="1"/>
      <c r="CE20" s="1"/>
      <c r="CF20" s="1"/>
      <c r="CG20" s="1"/>
    </row>
    <row r="21" spans="2:85" x14ac:dyDescent="0.2">
      <c r="B21" s="13" t="s">
        <v>16</v>
      </c>
      <c r="C21" s="6">
        <v>76.374899999999997</v>
      </c>
      <c r="D21" s="7">
        <v>76.92</v>
      </c>
      <c r="E21" s="7">
        <v>86.61</v>
      </c>
      <c r="F21" s="7">
        <v>81.424300000000002</v>
      </c>
      <c r="G21" s="7">
        <v>75.719300000000004</v>
      </c>
      <c r="H21" s="7">
        <v>77.013499999999993</v>
      </c>
      <c r="I21" s="7">
        <v>83.133700000000005</v>
      </c>
      <c r="J21" s="7">
        <v>73.738</v>
      </c>
      <c r="K21" s="7">
        <v>78.168400000000005</v>
      </c>
      <c r="L21" s="7">
        <v>74.229699999999994</v>
      </c>
      <c r="M21" s="7">
        <v>76.143699999999995</v>
      </c>
      <c r="N21" s="7">
        <v>77.000600000000006</v>
      </c>
      <c r="O21" s="7">
        <v>81.03</v>
      </c>
      <c r="P21" s="7">
        <v>77.007000000000005</v>
      </c>
      <c r="Q21" s="7">
        <v>77.177199999999999</v>
      </c>
      <c r="R21" s="7">
        <v>92.968299999999999</v>
      </c>
      <c r="S21" s="7">
        <v>77.030299999999997</v>
      </c>
      <c r="T21" s="7">
        <v>100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1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3"/>
      <c r="CA21" s="1"/>
      <c r="CB21" s="1"/>
      <c r="CC21" s="1"/>
      <c r="CD21" s="1"/>
      <c r="CE21" s="1"/>
      <c r="CF21" s="1"/>
      <c r="CG21" s="1"/>
    </row>
    <row r="22" spans="2:85" x14ac:dyDescent="0.2">
      <c r="B22" s="13" t="s">
        <v>17</v>
      </c>
      <c r="C22" s="6">
        <v>76.809200000000004</v>
      </c>
      <c r="D22" s="7">
        <v>88.65</v>
      </c>
      <c r="E22" s="7">
        <v>77.81</v>
      </c>
      <c r="F22" s="7">
        <v>78.141800000000003</v>
      </c>
      <c r="G22" s="7">
        <v>76.285799999999995</v>
      </c>
      <c r="H22" s="7">
        <v>84.392600000000002</v>
      </c>
      <c r="I22" s="7">
        <v>77.776899999999998</v>
      </c>
      <c r="J22" s="7">
        <v>74.613299999999995</v>
      </c>
      <c r="K22" s="7">
        <v>78.330399999999997</v>
      </c>
      <c r="L22" s="7">
        <v>75.090800000000002</v>
      </c>
      <c r="M22" s="7">
        <v>75.482500000000002</v>
      </c>
      <c r="N22" s="7">
        <v>88.667400000000001</v>
      </c>
      <c r="O22" s="7">
        <v>77.930000000000007</v>
      </c>
      <c r="P22" s="7">
        <v>83.64</v>
      </c>
      <c r="Q22" s="7">
        <v>81.911699999999996</v>
      </c>
      <c r="R22" s="7">
        <v>77.325400000000002</v>
      </c>
      <c r="S22" s="7">
        <v>88.625200000000007</v>
      </c>
      <c r="T22" s="7">
        <v>76.849900000000005</v>
      </c>
      <c r="U22" s="7">
        <v>100</v>
      </c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1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3"/>
      <c r="CA22" s="1"/>
      <c r="CB22" s="1"/>
      <c r="CC22" s="1"/>
      <c r="CD22" s="1"/>
      <c r="CE22" s="1"/>
      <c r="CF22" s="1"/>
      <c r="CG22" s="1"/>
    </row>
    <row r="23" spans="2:85" x14ac:dyDescent="0.2">
      <c r="B23" s="13" t="s">
        <v>18</v>
      </c>
      <c r="C23" s="6">
        <v>75.19</v>
      </c>
      <c r="D23" s="7">
        <v>75.41</v>
      </c>
      <c r="E23" s="7">
        <v>74.94</v>
      </c>
      <c r="F23" s="7">
        <v>74.917100000000005</v>
      </c>
      <c r="G23" s="7">
        <v>75.994500000000002</v>
      </c>
      <c r="H23" s="7">
        <v>75.3977</v>
      </c>
      <c r="I23" s="7">
        <v>74.977400000000003</v>
      </c>
      <c r="J23" s="7">
        <v>75.269000000000005</v>
      </c>
      <c r="K23" s="7">
        <v>75.078999999999994</v>
      </c>
      <c r="L23" s="7">
        <v>75.474800000000002</v>
      </c>
      <c r="M23" s="7">
        <v>74.3994</v>
      </c>
      <c r="N23" s="7">
        <v>75.408600000000007</v>
      </c>
      <c r="O23" s="7">
        <v>74.760000000000005</v>
      </c>
      <c r="P23" s="7">
        <v>75.330299999999994</v>
      </c>
      <c r="Q23" s="7">
        <v>75.713800000000006</v>
      </c>
      <c r="R23" s="7">
        <v>74.762100000000004</v>
      </c>
      <c r="S23" s="7">
        <v>75.382099999999994</v>
      </c>
      <c r="T23" s="7">
        <v>74.581299999999999</v>
      </c>
      <c r="U23" s="7">
        <v>75.196799999999996</v>
      </c>
      <c r="V23" s="7">
        <v>100</v>
      </c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1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3"/>
      <c r="CA23" s="1"/>
      <c r="CB23" s="1"/>
      <c r="CC23" s="1"/>
      <c r="CD23" s="1"/>
      <c r="CE23" s="1"/>
      <c r="CF23" s="1"/>
      <c r="CG23" s="1"/>
    </row>
    <row r="24" spans="2:85" x14ac:dyDescent="0.2">
      <c r="B24" s="13" t="s">
        <v>19</v>
      </c>
      <c r="C24" s="6">
        <v>77.223399999999998</v>
      </c>
      <c r="D24" s="7">
        <v>77.989999999999995</v>
      </c>
      <c r="E24" s="7">
        <v>82.69</v>
      </c>
      <c r="F24" s="7">
        <v>97.128200000000007</v>
      </c>
      <c r="G24" s="7">
        <v>76.409599999999998</v>
      </c>
      <c r="H24" s="7">
        <v>78.125100000000003</v>
      </c>
      <c r="I24" s="7">
        <v>82.549700000000001</v>
      </c>
      <c r="J24" s="7">
        <v>74.53</v>
      </c>
      <c r="K24" s="7">
        <v>79.7</v>
      </c>
      <c r="L24" s="7">
        <v>74.822000000000003</v>
      </c>
      <c r="M24" s="7">
        <v>77.171000000000006</v>
      </c>
      <c r="N24" s="7">
        <v>78.218500000000006</v>
      </c>
      <c r="O24" s="7">
        <v>87.71</v>
      </c>
      <c r="P24" s="7">
        <v>78.241299999999995</v>
      </c>
      <c r="Q24" s="7">
        <v>78.316800000000001</v>
      </c>
      <c r="R24" s="7">
        <v>81.622100000000003</v>
      </c>
      <c r="S24" s="7">
        <v>78.117999999999995</v>
      </c>
      <c r="T24" s="7">
        <v>81.292900000000003</v>
      </c>
      <c r="U24" s="7">
        <v>78.022499999999994</v>
      </c>
      <c r="V24" s="7">
        <v>74.970200000000006</v>
      </c>
      <c r="W24" s="7">
        <v>100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1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3"/>
      <c r="CA24" s="1"/>
      <c r="CB24" s="1"/>
      <c r="CC24" s="1"/>
      <c r="CD24" s="1"/>
      <c r="CE24" s="1"/>
      <c r="CF24" s="1"/>
      <c r="CG24" s="1"/>
    </row>
    <row r="25" spans="2:85" x14ac:dyDescent="0.2">
      <c r="B25" s="13" t="s">
        <v>20</v>
      </c>
      <c r="C25" s="6">
        <v>76.27</v>
      </c>
      <c r="D25" s="7">
        <v>77.569999999999993</v>
      </c>
      <c r="E25" s="7">
        <v>76.89</v>
      </c>
      <c r="F25" s="7">
        <v>76.975499999999997</v>
      </c>
      <c r="G25" s="7">
        <v>76.110699999999994</v>
      </c>
      <c r="H25" s="7">
        <v>77.69</v>
      </c>
      <c r="I25" s="7">
        <v>76.67</v>
      </c>
      <c r="J25" s="7">
        <v>74.979299999999995</v>
      </c>
      <c r="K25" s="7">
        <v>77.617900000000006</v>
      </c>
      <c r="L25" s="7">
        <v>75.36</v>
      </c>
      <c r="M25" s="7">
        <v>75.526200000000003</v>
      </c>
      <c r="N25" s="7">
        <v>77.78</v>
      </c>
      <c r="O25" s="7">
        <v>76.81</v>
      </c>
      <c r="P25" s="7">
        <v>77.453699999999998</v>
      </c>
      <c r="Q25" s="7">
        <v>78.06</v>
      </c>
      <c r="R25" s="7">
        <v>76.430000000000007</v>
      </c>
      <c r="S25" s="7">
        <v>77.680000000000007</v>
      </c>
      <c r="T25" s="7">
        <v>76.331299999999999</v>
      </c>
      <c r="U25" s="7">
        <v>77.234499999999997</v>
      </c>
      <c r="V25" s="7">
        <v>75.487799999999993</v>
      </c>
      <c r="W25" s="7">
        <v>77.015799999999999</v>
      </c>
      <c r="X25" s="7">
        <v>100</v>
      </c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1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3"/>
      <c r="CA25" s="1"/>
      <c r="CB25" s="1"/>
      <c r="CC25" s="1"/>
      <c r="CD25" s="1"/>
      <c r="CE25" s="1"/>
      <c r="CF25" s="1"/>
      <c r="CG25" s="1"/>
    </row>
    <row r="26" spans="2:85" x14ac:dyDescent="0.2">
      <c r="B26" s="13" t="s">
        <v>21</v>
      </c>
      <c r="C26" s="6">
        <v>77.408199999999994</v>
      </c>
      <c r="D26" s="7">
        <v>78.5</v>
      </c>
      <c r="E26" s="7">
        <v>82.05</v>
      </c>
      <c r="F26" s="7">
        <v>84.631100000000004</v>
      </c>
      <c r="G26" s="7">
        <v>76.700599999999994</v>
      </c>
      <c r="H26" s="7">
        <v>78.343699999999998</v>
      </c>
      <c r="I26" s="7">
        <v>81.862300000000005</v>
      </c>
      <c r="J26" s="7">
        <v>74.649199999999993</v>
      </c>
      <c r="K26" s="7">
        <v>79.616799999999998</v>
      </c>
      <c r="L26" s="7">
        <v>75.0595</v>
      </c>
      <c r="M26" s="7">
        <v>77.22</v>
      </c>
      <c r="N26" s="7">
        <v>78.635300000000001</v>
      </c>
      <c r="O26" s="7">
        <v>83.35</v>
      </c>
      <c r="P26" s="7">
        <v>78.489000000000004</v>
      </c>
      <c r="Q26" s="7">
        <v>78.512799999999999</v>
      </c>
      <c r="R26" s="7">
        <v>81.120599999999996</v>
      </c>
      <c r="S26" s="7">
        <v>78.540999999999997</v>
      </c>
      <c r="T26" s="7">
        <v>80.757199999999997</v>
      </c>
      <c r="U26" s="7">
        <v>78.453800000000001</v>
      </c>
      <c r="V26" s="7">
        <v>75.111099999999993</v>
      </c>
      <c r="W26" s="7">
        <v>85.159300000000002</v>
      </c>
      <c r="X26" s="7">
        <v>77.332999999999998</v>
      </c>
      <c r="Y26" s="7">
        <v>100</v>
      </c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1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3"/>
      <c r="CA26" s="1"/>
      <c r="CB26" s="1"/>
      <c r="CC26" s="1"/>
      <c r="CD26" s="1"/>
      <c r="CE26" s="1"/>
      <c r="CF26" s="1"/>
      <c r="CG26" s="1"/>
    </row>
    <row r="27" spans="2:85" x14ac:dyDescent="0.2">
      <c r="B27" s="13" t="s">
        <v>22</v>
      </c>
      <c r="C27" s="6">
        <v>74.111800000000002</v>
      </c>
      <c r="D27" s="7">
        <v>74.89</v>
      </c>
      <c r="E27" s="7">
        <v>74.87</v>
      </c>
      <c r="F27" s="7">
        <v>74.705200000000005</v>
      </c>
      <c r="G27" s="7">
        <v>75.492699999999999</v>
      </c>
      <c r="H27" s="7">
        <v>75.03</v>
      </c>
      <c r="I27" s="7">
        <v>74.726399999999998</v>
      </c>
      <c r="J27" s="7">
        <v>78.634699999999995</v>
      </c>
      <c r="K27" s="7">
        <v>74.753399999999999</v>
      </c>
      <c r="L27" s="7">
        <v>76.938100000000006</v>
      </c>
      <c r="M27" s="7">
        <v>74.290000000000006</v>
      </c>
      <c r="N27" s="7">
        <v>74.831000000000003</v>
      </c>
      <c r="O27" s="7">
        <v>74.459999999999994</v>
      </c>
      <c r="P27" s="7">
        <v>74.664100000000005</v>
      </c>
      <c r="Q27" s="7">
        <v>74.967500000000001</v>
      </c>
      <c r="R27" s="7">
        <v>74.396500000000003</v>
      </c>
      <c r="S27" s="7">
        <v>74.789299999999997</v>
      </c>
      <c r="T27" s="7">
        <v>73.83</v>
      </c>
      <c r="U27" s="7">
        <v>74.642399999999995</v>
      </c>
      <c r="V27" s="7">
        <v>75.304000000000002</v>
      </c>
      <c r="W27" s="7">
        <v>74.794899999999998</v>
      </c>
      <c r="X27" s="7">
        <v>75.099800000000002</v>
      </c>
      <c r="Y27" s="7">
        <v>75</v>
      </c>
      <c r="Z27" s="7">
        <v>100</v>
      </c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1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3"/>
      <c r="CA27" s="1"/>
      <c r="CB27" s="1"/>
      <c r="CC27" s="1"/>
      <c r="CD27" s="1"/>
      <c r="CE27" s="1"/>
      <c r="CF27" s="1"/>
      <c r="CG27" s="1"/>
    </row>
    <row r="28" spans="2:85" x14ac:dyDescent="0.2">
      <c r="B28" s="13" t="s">
        <v>23</v>
      </c>
      <c r="C28" s="6">
        <v>72.085499999999996</v>
      </c>
      <c r="D28" s="7">
        <v>72.56</v>
      </c>
      <c r="E28" s="7">
        <v>72</v>
      </c>
      <c r="F28" s="7">
        <v>71.971800000000002</v>
      </c>
      <c r="G28" s="7">
        <v>71.591300000000004</v>
      </c>
      <c r="H28" s="7">
        <v>72.741299999999995</v>
      </c>
      <c r="I28" s="7">
        <v>71.915400000000005</v>
      </c>
      <c r="J28" s="7">
        <v>70.6447</v>
      </c>
      <c r="K28" s="7">
        <v>71.5244</v>
      </c>
      <c r="L28" s="7">
        <v>70.779300000000006</v>
      </c>
      <c r="M28" s="7">
        <v>70.72</v>
      </c>
      <c r="N28" s="7">
        <v>72.409000000000006</v>
      </c>
      <c r="O28" s="7">
        <v>71.86</v>
      </c>
      <c r="P28" s="7">
        <v>72.813900000000004</v>
      </c>
      <c r="Q28" s="7">
        <v>72.803200000000004</v>
      </c>
      <c r="R28" s="7">
        <v>71.948899999999995</v>
      </c>
      <c r="S28" s="7">
        <v>72.584000000000003</v>
      </c>
      <c r="T28" s="7">
        <v>71.84</v>
      </c>
      <c r="U28" s="7">
        <v>72.13</v>
      </c>
      <c r="V28" s="7">
        <v>71.209999999999994</v>
      </c>
      <c r="W28" s="7">
        <v>71.886200000000002</v>
      </c>
      <c r="X28" s="7">
        <v>72.248000000000005</v>
      </c>
      <c r="Y28" s="7">
        <v>72.142799999999994</v>
      </c>
      <c r="Z28" s="7">
        <v>70.782300000000006</v>
      </c>
      <c r="AA28" s="7">
        <v>100</v>
      </c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1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3"/>
      <c r="CA28" s="1"/>
      <c r="CB28" s="1"/>
      <c r="CC28" s="1"/>
      <c r="CD28" s="1"/>
      <c r="CE28" s="1"/>
      <c r="CF28" s="1"/>
      <c r="CG28" s="1"/>
    </row>
    <row r="29" spans="2:85" x14ac:dyDescent="0.2">
      <c r="B29" s="13" t="s">
        <v>24</v>
      </c>
      <c r="C29" s="6">
        <v>76.763499999999993</v>
      </c>
      <c r="D29" s="7">
        <v>90.11</v>
      </c>
      <c r="E29" s="7">
        <v>78.12</v>
      </c>
      <c r="F29" s="7">
        <v>78.269599999999997</v>
      </c>
      <c r="G29" s="7">
        <v>76.561899999999994</v>
      </c>
      <c r="H29" s="7">
        <v>86.3</v>
      </c>
      <c r="I29" s="7">
        <v>77.853899999999996</v>
      </c>
      <c r="J29" s="7">
        <v>74.703000000000003</v>
      </c>
      <c r="K29" s="7">
        <v>78.509900000000002</v>
      </c>
      <c r="L29" s="7">
        <v>75.238799999999998</v>
      </c>
      <c r="M29" s="7">
        <v>75.503600000000006</v>
      </c>
      <c r="N29" s="7">
        <v>90.130700000000004</v>
      </c>
      <c r="O29" s="7">
        <v>77.94</v>
      </c>
      <c r="P29" s="7">
        <v>85.203900000000004</v>
      </c>
      <c r="Q29" s="7">
        <v>82.137600000000006</v>
      </c>
      <c r="R29" s="7">
        <v>77.408199999999994</v>
      </c>
      <c r="S29" s="7">
        <v>90.162899999999993</v>
      </c>
      <c r="T29" s="7">
        <v>76.929500000000004</v>
      </c>
      <c r="U29" s="7">
        <v>88.383899999999997</v>
      </c>
      <c r="V29" s="7">
        <v>75.630300000000005</v>
      </c>
      <c r="W29" s="7">
        <v>78.131299999999996</v>
      </c>
      <c r="X29" s="7">
        <v>77.536199999999994</v>
      </c>
      <c r="Y29" s="7">
        <v>78.319699999999997</v>
      </c>
      <c r="Z29" s="7">
        <v>74.633799999999994</v>
      </c>
      <c r="AA29" s="7">
        <v>72.484200000000001</v>
      </c>
      <c r="AB29" s="7">
        <v>100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1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3"/>
      <c r="CA29" s="1"/>
      <c r="CB29" s="1"/>
      <c r="CC29" s="1"/>
      <c r="CD29" s="1"/>
      <c r="CE29" s="1"/>
      <c r="CF29" s="1"/>
      <c r="CG29" s="1"/>
    </row>
    <row r="30" spans="2:85" x14ac:dyDescent="0.2">
      <c r="B30" s="13" t="s">
        <v>26</v>
      </c>
      <c r="C30" s="6">
        <v>77.178899999999999</v>
      </c>
      <c r="D30" s="7">
        <v>86.96</v>
      </c>
      <c r="E30" s="7">
        <v>77.94</v>
      </c>
      <c r="F30" s="7">
        <v>78.404499999999999</v>
      </c>
      <c r="G30" s="7">
        <v>76.637500000000003</v>
      </c>
      <c r="H30" s="7">
        <v>89.953699999999998</v>
      </c>
      <c r="I30" s="7">
        <v>77.833399999999997</v>
      </c>
      <c r="J30" s="7">
        <v>74.938299999999998</v>
      </c>
      <c r="K30" s="7">
        <v>78.662400000000005</v>
      </c>
      <c r="L30" s="7">
        <v>75.433899999999994</v>
      </c>
      <c r="M30" s="7">
        <v>75.558700000000002</v>
      </c>
      <c r="N30" s="7">
        <v>87.7547</v>
      </c>
      <c r="O30" s="7">
        <v>77.87</v>
      </c>
      <c r="P30" s="7">
        <v>84.341200000000001</v>
      </c>
      <c r="Q30" s="7">
        <v>82.832899999999995</v>
      </c>
      <c r="R30" s="7">
        <v>77.462299999999999</v>
      </c>
      <c r="S30" s="7">
        <v>87.671000000000006</v>
      </c>
      <c r="T30" s="7">
        <v>77.157300000000006</v>
      </c>
      <c r="U30" s="7">
        <v>85.005799999999994</v>
      </c>
      <c r="V30" s="7">
        <v>75.575900000000004</v>
      </c>
      <c r="W30" s="7">
        <v>78.202100000000002</v>
      </c>
      <c r="X30" s="7">
        <v>77.685000000000002</v>
      </c>
      <c r="Y30" s="7">
        <v>78.514200000000002</v>
      </c>
      <c r="Z30" s="7">
        <v>75.041700000000006</v>
      </c>
      <c r="AA30" s="7">
        <v>72.879300000000001</v>
      </c>
      <c r="AB30" s="7">
        <v>85.675200000000004</v>
      </c>
      <c r="AC30" s="7">
        <v>100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1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3"/>
      <c r="CA30" s="1"/>
      <c r="CB30" s="1"/>
      <c r="CC30" s="1"/>
      <c r="CD30" s="1"/>
      <c r="CE30" s="1"/>
      <c r="CF30" s="1"/>
      <c r="CG30" s="1"/>
    </row>
    <row r="31" spans="2:85" x14ac:dyDescent="0.2">
      <c r="B31" s="13" t="s">
        <v>25</v>
      </c>
      <c r="C31" s="6">
        <v>74.676900000000003</v>
      </c>
      <c r="D31" s="7">
        <v>74.73</v>
      </c>
      <c r="E31" s="7">
        <v>75.47</v>
      </c>
      <c r="F31" s="7">
        <v>75.399600000000007</v>
      </c>
      <c r="G31" s="7">
        <v>74.660499999999999</v>
      </c>
      <c r="H31" s="7">
        <v>74.91</v>
      </c>
      <c r="I31" s="7">
        <v>75.228399999999993</v>
      </c>
      <c r="J31" s="7">
        <v>73.309299999999993</v>
      </c>
      <c r="K31" s="7">
        <v>75.486500000000007</v>
      </c>
      <c r="L31" s="7">
        <v>73.497</v>
      </c>
      <c r="M31" s="7">
        <v>74.636399999999995</v>
      </c>
      <c r="N31" s="7">
        <v>74.768000000000001</v>
      </c>
      <c r="O31" s="7">
        <v>74.959999999999994</v>
      </c>
      <c r="P31" s="7">
        <v>75.088099999999997</v>
      </c>
      <c r="Q31" s="7">
        <v>74.750399999999999</v>
      </c>
      <c r="R31" s="7">
        <v>75.139399999999995</v>
      </c>
      <c r="S31" s="7">
        <v>74.738299999999995</v>
      </c>
      <c r="T31" s="7">
        <v>74.674000000000007</v>
      </c>
      <c r="U31" s="7">
        <v>74.731300000000005</v>
      </c>
      <c r="V31" s="7">
        <v>73.709199999999996</v>
      </c>
      <c r="W31" s="7">
        <v>75.410499999999999</v>
      </c>
      <c r="X31" s="7">
        <v>74.8065</v>
      </c>
      <c r="Y31" s="7">
        <v>75.306100000000001</v>
      </c>
      <c r="Z31" s="7">
        <v>73.336500000000001</v>
      </c>
      <c r="AA31" s="7">
        <v>70.963099999999997</v>
      </c>
      <c r="AB31" s="7">
        <v>74.719700000000003</v>
      </c>
      <c r="AC31" s="7">
        <v>75.057500000000005</v>
      </c>
      <c r="AD31" s="7">
        <v>100</v>
      </c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1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3"/>
      <c r="CA31" s="1"/>
      <c r="CB31" s="1"/>
      <c r="CC31" s="1"/>
      <c r="CD31" s="1"/>
      <c r="CE31" s="1"/>
      <c r="CF31" s="1"/>
      <c r="CG31" s="1"/>
    </row>
    <row r="32" spans="2:85" x14ac:dyDescent="0.2">
      <c r="B32" s="13" t="s">
        <v>27</v>
      </c>
      <c r="C32" s="6">
        <v>76.994299999999996</v>
      </c>
      <c r="D32" s="7">
        <v>88.97</v>
      </c>
      <c r="E32" s="7">
        <v>78.12</v>
      </c>
      <c r="F32" s="7">
        <v>78.171999999999997</v>
      </c>
      <c r="G32" s="7">
        <v>76.453299999999999</v>
      </c>
      <c r="H32" s="7">
        <v>84.96</v>
      </c>
      <c r="I32" s="7">
        <v>77.674099999999996</v>
      </c>
      <c r="J32" s="7">
        <v>74.803600000000003</v>
      </c>
      <c r="K32" s="7">
        <v>78.499499999999998</v>
      </c>
      <c r="L32" s="7">
        <v>75.060500000000005</v>
      </c>
      <c r="M32" s="7">
        <v>75.5</v>
      </c>
      <c r="N32" s="7">
        <v>88.727999999999994</v>
      </c>
      <c r="O32" s="7">
        <v>77.790000000000006</v>
      </c>
      <c r="P32" s="7">
        <v>83.877700000000004</v>
      </c>
      <c r="Q32" s="7">
        <v>81.993899999999996</v>
      </c>
      <c r="R32" s="7">
        <v>77.392499999999998</v>
      </c>
      <c r="S32" s="7">
        <v>88.7119</v>
      </c>
      <c r="T32" s="7">
        <v>76.766999999999996</v>
      </c>
      <c r="U32" s="7">
        <v>88.605500000000006</v>
      </c>
      <c r="V32" s="7">
        <v>75.282200000000003</v>
      </c>
      <c r="W32" s="7">
        <v>78.012900000000002</v>
      </c>
      <c r="X32" s="7">
        <v>77.303100000000001</v>
      </c>
      <c r="Y32" s="7">
        <v>78.403400000000005</v>
      </c>
      <c r="Z32" s="7">
        <v>74.8172</v>
      </c>
      <c r="AA32" s="7">
        <v>72.344300000000004</v>
      </c>
      <c r="AB32" s="7">
        <v>90.165800000000004</v>
      </c>
      <c r="AC32" s="7">
        <v>85.147099999999995</v>
      </c>
      <c r="AD32" s="7">
        <v>74.758600000000001</v>
      </c>
      <c r="AE32" s="7">
        <v>100</v>
      </c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1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3"/>
      <c r="CA32" s="1"/>
      <c r="CB32" s="1"/>
      <c r="CC32" s="1"/>
      <c r="CD32" s="1"/>
      <c r="CE32" s="1"/>
      <c r="CF32" s="1"/>
      <c r="CG32" s="1"/>
    </row>
    <row r="33" spans="1:85" x14ac:dyDescent="0.2">
      <c r="B33" s="13" t="s">
        <v>28</v>
      </c>
      <c r="C33" s="6">
        <v>77.367599999999996</v>
      </c>
      <c r="D33" s="7">
        <v>77.650000000000006</v>
      </c>
      <c r="E33" s="7">
        <v>82.19</v>
      </c>
      <c r="F33" s="7">
        <v>83.115700000000004</v>
      </c>
      <c r="G33" s="7">
        <v>75.996399999999994</v>
      </c>
      <c r="H33" s="7">
        <v>77.669200000000004</v>
      </c>
      <c r="I33" s="7">
        <v>81.689599999999999</v>
      </c>
      <c r="J33" s="7">
        <v>73.793099999999995</v>
      </c>
      <c r="K33" s="7">
        <v>79.036299999999997</v>
      </c>
      <c r="L33" s="7">
        <v>74.369</v>
      </c>
      <c r="M33" s="7">
        <v>76.209999999999994</v>
      </c>
      <c r="N33" s="7">
        <v>77.565600000000003</v>
      </c>
      <c r="O33" s="7">
        <v>82.34</v>
      </c>
      <c r="P33" s="7">
        <v>77.473399999999998</v>
      </c>
      <c r="Q33" s="7">
        <v>77.789199999999994</v>
      </c>
      <c r="R33" s="7">
        <v>81.174099999999996</v>
      </c>
      <c r="S33" s="7">
        <v>77.652299999999997</v>
      </c>
      <c r="T33" s="7">
        <v>80.647999999999996</v>
      </c>
      <c r="U33" s="7">
        <v>77.329300000000003</v>
      </c>
      <c r="V33" s="7">
        <v>74.700900000000004</v>
      </c>
      <c r="W33" s="7">
        <v>82.856099999999998</v>
      </c>
      <c r="X33" s="7">
        <v>76.541799999999995</v>
      </c>
      <c r="Y33" s="7">
        <v>82.077299999999994</v>
      </c>
      <c r="Z33" s="7">
        <v>74.262500000000003</v>
      </c>
      <c r="AA33" s="7">
        <v>71.164199999999994</v>
      </c>
      <c r="AB33" s="7">
        <v>77.559700000000007</v>
      </c>
      <c r="AC33" s="7">
        <v>77.522300000000001</v>
      </c>
      <c r="AD33" s="7">
        <v>75.012</v>
      </c>
      <c r="AE33" s="7">
        <v>77.457300000000004</v>
      </c>
      <c r="AF33" s="7">
        <v>100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1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3"/>
      <c r="CA33" s="1"/>
      <c r="CB33" s="1"/>
      <c r="CC33" s="1"/>
      <c r="CD33" s="1"/>
      <c r="CE33" s="1"/>
      <c r="CF33" s="1"/>
      <c r="CG33" s="1"/>
    </row>
    <row r="34" spans="1:85" x14ac:dyDescent="0.2">
      <c r="B34" s="21" t="s">
        <v>42</v>
      </c>
      <c r="C34" s="6">
        <v>74.023200000000003</v>
      </c>
      <c r="D34" s="7">
        <v>74.739999999999995</v>
      </c>
      <c r="E34" s="7">
        <v>74.61</v>
      </c>
      <c r="F34" s="7">
        <v>74.404399999999995</v>
      </c>
      <c r="G34" s="7">
        <v>75.2303</v>
      </c>
      <c r="H34" s="7">
        <v>75.055000000000007</v>
      </c>
      <c r="I34" s="7">
        <v>74.395399999999995</v>
      </c>
      <c r="J34" s="7">
        <v>77.208299999999994</v>
      </c>
      <c r="K34" s="7">
        <v>74.581100000000006</v>
      </c>
      <c r="L34" s="7">
        <v>77.467100000000002</v>
      </c>
      <c r="M34" s="7">
        <v>73.967100000000002</v>
      </c>
      <c r="N34" s="7">
        <v>74.698300000000003</v>
      </c>
      <c r="O34" s="7">
        <v>74.150000000000006</v>
      </c>
      <c r="P34" s="7">
        <v>74.682599999999994</v>
      </c>
      <c r="Q34" s="7">
        <v>75.030299999999997</v>
      </c>
      <c r="R34" s="7">
        <v>74.262100000000004</v>
      </c>
      <c r="S34" s="7">
        <v>74.845299999999995</v>
      </c>
      <c r="T34" s="7">
        <v>73.799000000000007</v>
      </c>
      <c r="U34" s="7">
        <v>74.508300000000006</v>
      </c>
      <c r="V34" s="7">
        <v>75.339500000000001</v>
      </c>
      <c r="W34" s="7">
        <v>74.297399999999996</v>
      </c>
      <c r="X34" s="7">
        <v>74.921499999999995</v>
      </c>
      <c r="Y34" s="7">
        <v>74.510400000000004</v>
      </c>
      <c r="Z34" s="7">
        <v>77.3767</v>
      </c>
      <c r="AA34" s="7">
        <v>70.768500000000003</v>
      </c>
      <c r="AB34" s="7">
        <v>74.807500000000005</v>
      </c>
      <c r="AC34" s="7">
        <v>74.973399999999998</v>
      </c>
      <c r="AD34" s="7">
        <v>73.003600000000006</v>
      </c>
      <c r="AE34" s="7">
        <v>74.744</v>
      </c>
      <c r="AF34" s="7">
        <v>74.021299999999997</v>
      </c>
      <c r="AG34" s="7">
        <v>100</v>
      </c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1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3"/>
      <c r="CA34" s="1"/>
      <c r="CB34" s="1"/>
      <c r="CC34" s="1"/>
      <c r="CD34" s="1"/>
      <c r="CE34" s="1"/>
      <c r="CF34" s="1"/>
      <c r="CG34" s="1"/>
    </row>
    <row r="35" spans="1:85" x14ac:dyDescent="0.2">
      <c r="B35" s="21" t="s">
        <v>43</v>
      </c>
      <c r="C35" s="6">
        <v>77.89</v>
      </c>
      <c r="D35" s="7">
        <v>79.17</v>
      </c>
      <c r="E35" s="7">
        <v>80.16</v>
      </c>
      <c r="F35" s="7">
        <v>80.557900000000004</v>
      </c>
      <c r="G35" s="7">
        <v>77.11</v>
      </c>
      <c r="H35" s="7">
        <v>79.141599999999997</v>
      </c>
      <c r="I35" s="7">
        <v>79.687200000000004</v>
      </c>
      <c r="J35" s="7">
        <v>75.052199999999999</v>
      </c>
      <c r="K35" s="7">
        <v>80.714100000000002</v>
      </c>
      <c r="L35" s="7">
        <v>75.558199999999999</v>
      </c>
      <c r="M35" s="7">
        <v>76.674300000000002</v>
      </c>
      <c r="N35" s="7">
        <v>79.311099999999996</v>
      </c>
      <c r="O35" s="7">
        <v>80.02</v>
      </c>
      <c r="P35" s="7">
        <v>79.322500000000005</v>
      </c>
      <c r="Q35" s="7">
        <v>79.531400000000005</v>
      </c>
      <c r="R35" s="7">
        <v>79.196399999999997</v>
      </c>
      <c r="S35" s="7">
        <v>79.368899999999996</v>
      </c>
      <c r="T35" s="7">
        <v>79.017600000000002</v>
      </c>
      <c r="U35" s="7">
        <v>79.040199999999999</v>
      </c>
      <c r="V35" s="7">
        <v>75.656000000000006</v>
      </c>
      <c r="W35" s="7">
        <v>80.583699999999993</v>
      </c>
      <c r="X35" s="7">
        <v>78.265699999999995</v>
      </c>
      <c r="Y35" s="7">
        <v>80.656000000000006</v>
      </c>
      <c r="Z35" s="7">
        <v>75.130899999999997</v>
      </c>
      <c r="AA35" s="7">
        <v>72.326300000000003</v>
      </c>
      <c r="AB35" s="7">
        <v>79.194199999999995</v>
      </c>
      <c r="AC35" s="7">
        <v>79.317599999999999</v>
      </c>
      <c r="AD35" s="7">
        <v>75.857600000000005</v>
      </c>
      <c r="AE35" s="7">
        <v>79.175700000000006</v>
      </c>
      <c r="AF35" s="7">
        <v>80.1905</v>
      </c>
      <c r="AG35" s="7">
        <v>75.311400000000006</v>
      </c>
      <c r="AH35" s="7">
        <v>100</v>
      </c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1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3"/>
      <c r="CA35" s="1"/>
      <c r="CB35" s="1"/>
      <c r="CC35" s="1"/>
      <c r="CD35" s="1"/>
      <c r="CE35" s="1"/>
      <c r="CF35" s="1"/>
      <c r="CG35" s="1"/>
    </row>
    <row r="36" spans="1:85" x14ac:dyDescent="0.2">
      <c r="B36" s="21" t="s">
        <v>44</v>
      </c>
      <c r="C36" s="6">
        <v>76.42</v>
      </c>
      <c r="D36" s="7">
        <v>76.790000000000006</v>
      </c>
      <c r="E36" s="7">
        <v>84.76</v>
      </c>
      <c r="F36" s="7">
        <v>80.903099999999995</v>
      </c>
      <c r="G36" s="7">
        <v>75.78</v>
      </c>
      <c r="H36" s="7">
        <v>77.06</v>
      </c>
      <c r="I36" s="7">
        <v>83.479200000000006</v>
      </c>
      <c r="J36" s="7">
        <v>74.182199999999995</v>
      </c>
      <c r="K36" s="7">
        <v>78.132499999999993</v>
      </c>
      <c r="L36" s="7">
        <v>74.478099999999998</v>
      </c>
      <c r="M36" s="7">
        <v>76.117000000000004</v>
      </c>
      <c r="N36" s="7">
        <v>76.992400000000004</v>
      </c>
      <c r="O36" s="7">
        <v>80.62</v>
      </c>
      <c r="P36" s="7">
        <v>77.096299999999999</v>
      </c>
      <c r="Q36" s="7">
        <v>77.194400000000002</v>
      </c>
      <c r="R36" s="7">
        <v>86.085700000000003</v>
      </c>
      <c r="S36" s="7">
        <v>77.015500000000003</v>
      </c>
      <c r="T36" s="7">
        <v>86.340599999999995</v>
      </c>
      <c r="U36" s="7">
        <v>76.930800000000005</v>
      </c>
      <c r="V36" s="7">
        <v>74.365799999999993</v>
      </c>
      <c r="W36" s="7">
        <v>80.894999999999996</v>
      </c>
      <c r="X36" s="7">
        <v>76.176299999999998</v>
      </c>
      <c r="Y36" s="7">
        <v>80.433499999999995</v>
      </c>
      <c r="Z36" s="7">
        <v>74.386300000000006</v>
      </c>
      <c r="AA36" s="7">
        <v>72.0351</v>
      </c>
      <c r="AB36" s="7">
        <v>76.793899999999994</v>
      </c>
      <c r="AC36" s="7">
        <v>77.141800000000003</v>
      </c>
      <c r="AD36" s="7">
        <v>74.640500000000003</v>
      </c>
      <c r="AE36" s="7">
        <v>76.819299999999998</v>
      </c>
      <c r="AF36" s="7">
        <v>80.220299999999995</v>
      </c>
      <c r="AG36" s="7">
        <v>74.0732</v>
      </c>
      <c r="AH36" s="7">
        <v>78.609300000000005</v>
      </c>
      <c r="AI36" s="7">
        <v>100</v>
      </c>
      <c r="AJ36" s="7"/>
      <c r="AK36" s="7"/>
      <c r="AL36" s="7"/>
      <c r="AM36" s="7"/>
      <c r="AN36" s="7"/>
      <c r="AO36" s="7"/>
      <c r="AP36" s="7"/>
      <c r="AQ36" s="7"/>
      <c r="AR36" s="7"/>
      <c r="AS36" s="1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3"/>
      <c r="CA36" s="1"/>
      <c r="CB36" s="1"/>
      <c r="CC36" s="1"/>
      <c r="CD36" s="1"/>
      <c r="CE36" s="1"/>
      <c r="CF36" s="1"/>
      <c r="CG36" s="1"/>
    </row>
    <row r="37" spans="1:85" x14ac:dyDescent="0.2">
      <c r="B37" s="21" t="s">
        <v>45</v>
      </c>
      <c r="C37" s="6">
        <v>75.734300000000005</v>
      </c>
      <c r="D37" s="7">
        <v>77.13</v>
      </c>
      <c r="E37" s="7">
        <v>76.47</v>
      </c>
      <c r="F37" s="7">
        <v>76.105999999999995</v>
      </c>
      <c r="G37" s="7">
        <v>75.335300000000004</v>
      </c>
      <c r="H37" s="7">
        <v>77.120500000000007</v>
      </c>
      <c r="I37" s="7">
        <v>76.145300000000006</v>
      </c>
      <c r="J37" s="7">
        <v>74.512900000000002</v>
      </c>
      <c r="K37" s="7">
        <v>77.193600000000004</v>
      </c>
      <c r="L37" s="7">
        <v>74.577399999999997</v>
      </c>
      <c r="M37" s="7">
        <v>74.782300000000006</v>
      </c>
      <c r="N37" s="7">
        <v>77.148700000000005</v>
      </c>
      <c r="O37" s="7">
        <v>76</v>
      </c>
      <c r="P37" s="7">
        <v>77.133399999999995</v>
      </c>
      <c r="Q37" s="7">
        <v>78.5077</v>
      </c>
      <c r="R37" s="7">
        <v>76.007000000000005</v>
      </c>
      <c r="S37" s="7">
        <v>77.259500000000003</v>
      </c>
      <c r="T37" s="7">
        <v>75.5441</v>
      </c>
      <c r="U37" s="7">
        <v>76.637</v>
      </c>
      <c r="V37" s="7">
        <v>75.053299999999993</v>
      </c>
      <c r="W37" s="7">
        <v>76.123999999999995</v>
      </c>
      <c r="X37" s="7">
        <v>78.984099999999998</v>
      </c>
      <c r="Y37" s="7">
        <v>76.551400000000001</v>
      </c>
      <c r="Z37" s="7">
        <v>74.593699999999998</v>
      </c>
      <c r="AA37" s="7">
        <v>71.678200000000004</v>
      </c>
      <c r="AB37" s="7">
        <v>77.161900000000003</v>
      </c>
      <c r="AC37" s="7">
        <v>77.248900000000006</v>
      </c>
      <c r="AD37" s="7">
        <v>74.401700000000005</v>
      </c>
      <c r="AE37" s="7">
        <v>76.960899999999995</v>
      </c>
      <c r="AF37" s="7">
        <v>75.86</v>
      </c>
      <c r="AG37" s="7">
        <v>74.471500000000006</v>
      </c>
      <c r="AH37" s="7">
        <v>77.700500000000005</v>
      </c>
      <c r="AI37" s="7">
        <v>75.602099999999993</v>
      </c>
      <c r="AJ37" s="7">
        <v>100</v>
      </c>
      <c r="AK37" s="7"/>
      <c r="AL37" s="7"/>
      <c r="AM37" s="7"/>
      <c r="AN37" s="7"/>
      <c r="AO37" s="7"/>
      <c r="AP37" s="7"/>
      <c r="AQ37" s="7"/>
      <c r="AR37" s="7"/>
      <c r="AS37" s="1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3"/>
      <c r="CA37" s="1"/>
      <c r="CB37" s="1"/>
      <c r="CC37" s="1"/>
      <c r="CD37" s="1"/>
      <c r="CE37" s="1"/>
      <c r="CF37" s="1"/>
      <c r="CG37" s="1"/>
    </row>
    <row r="38" spans="1:85" x14ac:dyDescent="0.2">
      <c r="B38" s="23" t="s">
        <v>54</v>
      </c>
      <c r="C38" s="6">
        <v>77.430000000000007</v>
      </c>
      <c r="D38" s="7">
        <v>78.03</v>
      </c>
      <c r="E38" s="7">
        <v>96.67</v>
      </c>
      <c r="F38" s="7">
        <v>82.67</v>
      </c>
      <c r="G38" s="7">
        <v>76.48</v>
      </c>
      <c r="H38" s="7">
        <v>77.97</v>
      </c>
      <c r="I38" s="7">
        <v>85.65</v>
      </c>
      <c r="J38" s="7">
        <v>74.69</v>
      </c>
      <c r="K38" s="7">
        <v>79.31</v>
      </c>
      <c r="L38" s="7">
        <v>75.02</v>
      </c>
      <c r="M38" s="7">
        <v>76.69</v>
      </c>
      <c r="N38" s="7">
        <v>78.13</v>
      </c>
      <c r="O38" s="7">
        <v>82.36</v>
      </c>
      <c r="P38" s="7">
        <v>78.2</v>
      </c>
      <c r="Q38" s="7">
        <v>78.099999999999994</v>
      </c>
      <c r="R38" s="7">
        <v>87.41</v>
      </c>
      <c r="S38" s="7">
        <v>78.11</v>
      </c>
      <c r="T38" s="7">
        <v>86.43</v>
      </c>
      <c r="U38" s="7">
        <v>77.87</v>
      </c>
      <c r="V38" s="7">
        <v>75.13</v>
      </c>
      <c r="W38" s="7">
        <v>82.65</v>
      </c>
      <c r="X38" s="7">
        <v>77.06</v>
      </c>
      <c r="Y38" s="7">
        <v>82.04</v>
      </c>
      <c r="Z38" s="7">
        <v>74.84</v>
      </c>
      <c r="AA38" s="7">
        <v>71.89</v>
      </c>
      <c r="AB38" s="7">
        <v>78.17</v>
      </c>
      <c r="AC38" s="7">
        <v>78.09</v>
      </c>
      <c r="AD38" s="7">
        <v>75.319999999999993</v>
      </c>
      <c r="AE38" s="7">
        <v>77.94</v>
      </c>
      <c r="AF38" s="7">
        <v>81.87</v>
      </c>
      <c r="AG38" s="7">
        <v>74.62</v>
      </c>
      <c r="AH38" s="7">
        <v>80.03</v>
      </c>
      <c r="AI38" s="7">
        <v>84.55</v>
      </c>
      <c r="AJ38" s="7">
        <v>76.459999999999994</v>
      </c>
      <c r="AK38" s="7">
        <v>100</v>
      </c>
      <c r="AL38" s="7"/>
      <c r="AM38" s="7"/>
      <c r="AN38" s="7"/>
      <c r="AO38" s="7"/>
      <c r="AP38" s="7"/>
      <c r="AQ38" s="7"/>
      <c r="AR38" s="7"/>
      <c r="AS38" s="1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3"/>
      <c r="CA38" s="1"/>
      <c r="CB38" s="1"/>
      <c r="CC38" s="1"/>
      <c r="CD38" s="1"/>
      <c r="CE38" s="1"/>
      <c r="CF38" s="1"/>
      <c r="CG38" s="1"/>
    </row>
    <row r="39" spans="1:85" x14ac:dyDescent="0.2">
      <c r="B39" s="13" t="s">
        <v>29</v>
      </c>
      <c r="C39" s="6">
        <v>77.066900000000004</v>
      </c>
      <c r="D39" s="7">
        <v>86.3</v>
      </c>
      <c r="E39" s="7">
        <v>77.89</v>
      </c>
      <c r="F39" s="7">
        <v>78.263800000000003</v>
      </c>
      <c r="G39" s="7">
        <v>76.446799999999996</v>
      </c>
      <c r="H39" s="7">
        <v>83.786699999999996</v>
      </c>
      <c r="I39" s="7">
        <v>78.076300000000003</v>
      </c>
      <c r="J39" s="7">
        <v>74.451499999999996</v>
      </c>
      <c r="K39" s="7">
        <v>78.377600000000001</v>
      </c>
      <c r="L39" s="7">
        <v>75.199700000000007</v>
      </c>
      <c r="M39" s="7">
        <v>75.314599999999999</v>
      </c>
      <c r="N39" s="7">
        <v>86.54</v>
      </c>
      <c r="O39" s="7">
        <v>77.959999999999994</v>
      </c>
      <c r="P39" s="7">
        <v>84.221599999999995</v>
      </c>
      <c r="Q39" s="7">
        <v>81.520600000000002</v>
      </c>
      <c r="R39" s="7">
        <v>77.369900000000001</v>
      </c>
      <c r="S39" s="7">
        <v>86.675399999999996</v>
      </c>
      <c r="T39" s="7">
        <v>76.933000000000007</v>
      </c>
      <c r="U39" s="7">
        <v>86.385300000000001</v>
      </c>
      <c r="V39" s="7">
        <v>75.45</v>
      </c>
      <c r="W39" s="7">
        <v>78.2102</v>
      </c>
      <c r="X39" s="7">
        <v>77.334599999999995</v>
      </c>
      <c r="Y39" s="7">
        <v>78.596500000000006</v>
      </c>
      <c r="Z39" s="7">
        <v>74.570099999999996</v>
      </c>
      <c r="AA39" s="7">
        <v>72.513999999999996</v>
      </c>
      <c r="AB39" s="7">
        <v>87.57</v>
      </c>
      <c r="AC39" s="7">
        <v>84.004199999999997</v>
      </c>
      <c r="AD39" s="7">
        <v>74.959800000000001</v>
      </c>
      <c r="AE39" s="7">
        <v>85.978800000000007</v>
      </c>
      <c r="AF39" s="7">
        <v>77.675399999999996</v>
      </c>
      <c r="AG39" s="7">
        <v>74.555599999999998</v>
      </c>
      <c r="AH39" s="7">
        <v>78.898499999999999</v>
      </c>
      <c r="AI39" s="7">
        <v>77.186199999999999</v>
      </c>
      <c r="AJ39" s="7">
        <v>76.955200000000005</v>
      </c>
      <c r="AK39" s="7">
        <v>77.84</v>
      </c>
      <c r="AL39" s="7">
        <v>100</v>
      </c>
      <c r="AM39" s="7"/>
      <c r="AN39" s="7"/>
      <c r="AO39" s="7"/>
      <c r="AP39" s="7"/>
      <c r="AQ39" s="7"/>
      <c r="AR39" s="7"/>
      <c r="AS39" s="1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3"/>
      <c r="CA39" s="1"/>
      <c r="CB39" s="1"/>
      <c r="CC39" s="1"/>
      <c r="CD39" s="1"/>
      <c r="CE39" s="1"/>
      <c r="CF39" s="1"/>
      <c r="CG39" s="1"/>
    </row>
    <row r="40" spans="1:85" x14ac:dyDescent="0.2">
      <c r="B40" s="13" t="s">
        <v>30</v>
      </c>
      <c r="C40" s="6">
        <v>76.762500000000003</v>
      </c>
      <c r="D40" s="7">
        <v>90.54</v>
      </c>
      <c r="E40" s="7">
        <v>78.209999999999994</v>
      </c>
      <c r="F40" s="7">
        <v>78.285499999999999</v>
      </c>
      <c r="G40" s="7">
        <v>76.697800000000001</v>
      </c>
      <c r="H40" s="7">
        <v>85.594399999999993</v>
      </c>
      <c r="I40" s="7">
        <v>77.672499999999999</v>
      </c>
      <c r="J40" s="7">
        <v>74.534300000000002</v>
      </c>
      <c r="K40" s="7">
        <v>78.595100000000002</v>
      </c>
      <c r="L40" s="7">
        <v>75.021000000000001</v>
      </c>
      <c r="M40" s="7">
        <v>75.597700000000003</v>
      </c>
      <c r="N40" s="7">
        <v>90.394099999999995</v>
      </c>
      <c r="O40" s="7">
        <v>77.81</v>
      </c>
      <c r="P40" s="7">
        <v>84.503200000000007</v>
      </c>
      <c r="Q40" s="7">
        <v>82.315600000000003</v>
      </c>
      <c r="R40" s="7">
        <v>77.446100000000001</v>
      </c>
      <c r="S40" s="7">
        <v>90.125</v>
      </c>
      <c r="T40" s="7">
        <v>77.262799999999999</v>
      </c>
      <c r="U40" s="7">
        <v>88.3245</v>
      </c>
      <c r="V40" s="7">
        <v>75.224400000000003</v>
      </c>
      <c r="W40" s="7">
        <v>78.11</v>
      </c>
      <c r="X40" s="7">
        <v>77.790499999999994</v>
      </c>
      <c r="Y40" s="7">
        <v>78.5745</v>
      </c>
      <c r="Z40" s="7">
        <v>74.759</v>
      </c>
      <c r="AA40" s="7">
        <v>72.739500000000007</v>
      </c>
      <c r="AB40" s="7">
        <v>92.530500000000004</v>
      </c>
      <c r="AC40" s="7">
        <v>85.502600000000001</v>
      </c>
      <c r="AD40" s="7">
        <v>74.922799999999995</v>
      </c>
      <c r="AE40" s="7">
        <v>91.480199999999996</v>
      </c>
      <c r="AF40" s="7">
        <v>77.599999999999994</v>
      </c>
      <c r="AG40" s="7">
        <v>74.850499999999997</v>
      </c>
      <c r="AH40" s="7">
        <v>79.336600000000004</v>
      </c>
      <c r="AI40" s="7">
        <v>77.036199999999994</v>
      </c>
      <c r="AJ40" s="7">
        <v>77.8476</v>
      </c>
      <c r="AK40" s="7">
        <v>77.97</v>
      </c>
      <c r="AL40" s="7">
        <v>86.545900000000003</v>
      </c>
      <c r="AM40" s="7">
        <v>100</v>
      </c>
      <c r="AN40" s="7"/>
      <c r="AO40" s="7"/>
      <c r="AP40" s="7"/>
      <c r="AQ40" s="7"/>
      <c r="AR40" s="7"/>
      <c r="AS40" s="1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3"/>
      <c r="CA40" s="1"/>
      <c r="CB40" s="1"/>
      <c r="CC40" s="1"/>
      <c r="CD40" s="1"/>
      <c r="CE40" s="1"/>
      <c r="CF40" s="1"/>
      <c r="CG40" s="1"/>
    </row>
    <row r="41" spans="1:85" x14ac:dyDescent="0.2">
      <c r="B41" s="13" t="s">
        <v>31</v>
      </c>
      <c r="C41" s="6">
        <v>74.389899999999997</v>
      </c>
      <c r="D41" s="7">
        <v>74.78</v>
      </c>
      <c r="E41" s="7">
        <v>75.010000000000005</v>
      </c>
      <c r="F41" s="7">
        <v>74.622500000000002</v>
      </c>
      <c r="G41" s="7">
        <v>75.536699999999996</v>
      </c>
      <c r="H41" s="7">
        <v>75.254300000000001</v>
      </c>
      <c r="I41" s="7">
        <v>74.729299999999995</v>
      </c>
      <c r="J41" s="7">
        <v>76.855400000000003</v>
      </c>
      <c r="K41" s="7">
        <v>74.808000000000007</v>
      </c>
      <c r="L41" s="7">
        <v>77.427800000000005</v>
      </c>
      <c r="M41" s="7">
        <v>74.118799999999993</v>
      </c>
      <c r="N41" s="7">
        <v>74.777600000000007</v>
      </c>
      <c r="O41" s="7">
        <v>74.38</v>
      </c>
      <c r="P41" s="7">
        <v>74.974800000000002</v>
      </c>
      <c r="Q41" s="7">
        <v>74.938900000000004</v>
      </c>
      <c r="R41" s="7">
        <v>74.47</v>
      </c>
      <c r="S41" s="7">
        <v>74.7928</v>
      </c>
      <c r="T41" s="7">
        <v>74.245199999999997</v>
      </c>
      <c r="U41" s="7">
        <v>74.690200000000004</v>
      </c>
      <c r="V41" s="7">
        <v>75.352500000000006</v>
      </c>
      <c r="W41" s="7">
        <v>74.581199999999995</v>
      </c>
      <c r="X41" s="7">
        <v>75.3643</v>
      </c>
      <c r="Y41" s="7">
        <v>74.831900000000005</v>
      </c>
      <c r="Z41" s="7">
        <v>76.807900000000004</v>
      </c>
      <c r="AA41" s="7">
        <v>70.895200000000003</v>
      </c>
      <c r="AB41" s="7">
        <v>74.851299999999995</v>
      </c>
      <c r="AC41" s="7">
        <v>75.181600000000003</v>
      </c>
      <c r="AD41" s="7">
        <v>73.224599999999995</v>
      </c>
      <c r="AE41" s="7">
        <v>74.703400000000002</v>
      </c>
      <c r="AF41" s="7">
        <v>74.191800000000001</v>
      </c>
      <c r="AG41" s="7">
        <v>81.373400000000004</v>
      </c>
      <c r="AH41" s="7">
        <v>75.305999999999997</v>
      </c>
      <c r="AI41" s="7">
        <v>74.317499999999995</v>
      </c>
      <c r="AJ41" s="7">
        <v>74.545900000000003</v>
      </c>
      <c r="AK41" s="7">
        <v>74.790000000000006</v>
      </c>
      <c r="AL41" s="7">
        <v>74.644099999999995</v>
      </c>
      <c r="AM41" s="7">
        <v>74.706500000000005</v>
      </c>
      <c r="AN41" s="7">
        <v>100</v>
      </c>
      <c r="AO41" s="7"/>
      <c r="AP41" s="7"/>
      <c r="AQ41" s="7"/>
      <c r="AR41" s="7"/>
      <c r="AS41" s="1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3"/>
      <c r="CA41" s="1"/>
      <c r="CB41" s="1"/>
      <c r="CC41" s="1"/>
      <c r="CD41" s="1"/>
      <c r="CE41" s="1"/>
      <c r="CF41" s="1"/>
      <c r="CG41" s="1"/>
    </row>
    <row r="42" spans="1:85" x14ac:dyDescent="0.2">
      <c r="B42" s="13" t="s">
        <v>33</v>
      </c>
      <c r="C42" s="6">
        <v>77.179100000000005</v>
      </c>
      <c r="D42" s="7">
        <v>77.86</v>
      </c>
      <c r="E42" s="7">
        <v>81.61</v>
      </c>
      <c r="F42" s="7">
        <v>84.894300000000001</v>
      </c>
      <c r="G42" s="7">
        <v>76.536000000000001</v>
      </c>
      <c r="H42" s="7">
        <v>78.047399999999996</v>
      </c>
      <c r="I42" s="7">
        <v>81.700199999999995</v>
      </c>
      <c r="J42" s="7">
        <v>74.368200000000002</v>
      </c>
      <c r="K42" s="7">
        <v>79.308700000000002</v>
      </c>
      <c r="L42" s="7">
        <v>74.862300000000005</v>
      </c>
      <c r="M42" s="7">
        <v>76.98</v>
      </c>
      <c r="N42" s="7">
        <v>78.060100000000006</v>
      </c>
      <c r="O42" s="7">
        <v>83.25</v>
      </c>
      <c r="P42" s="7">
        <v>78.222899999999996</v>
      </c>
      <c r="Q42" s="7">
        <v>78.252200000000002</v>
      </c>
      <c r="R42" s="7">
        <v>80.707700000000003</v>
      </c>
      <c r="S42" s="7">
        <v>77.998599999999996</v>
      </c>
      <c r="T42" s="7">
        <v>80.339799999999997</v>
      </c>
      <c r="U42" s="7">
        <v>77.995199999999997</v>
      </c>
      <c r="V42" s="7">
        <v>75.067099999999996</v>
      </c>
      <c r="W42" s="7">
        <v>85.522499999999994</v>
      </c>
      <c r="X42" s="7">
        <v>77.08</v>
      </c>
      <c r="Y42" s="7">
        <v>84.95</v>
      </c>
      <c r="Z42" s="7">
        <v>74.73</v>
      </c>
      <c r="AA42" s="7">
        <v>71.95</v>
      </c>
      <c r="AB42" s="7">
        <v>78.004999999999995</v>
      </c>
      <c r="AC42" s="7">
        <v>78.209900000000005</v>
      </c>
      <c r="AD42" s="7">
        <v>75.1006</v>
      </c>
      <c r="AE42" s="7">
        <v>77.849299999999999</v>
      </c>
      <c r="AF42" s="7">
        <v>82.520300000000006</v>
      </c>
      <c r="AG42" s="7">
        <v>74.350399999999993</v>
      </c>
      <c r="AH42" s="7">
        <v>80.260000000000005</v>
      </c>
      <c r="AI42" s="7">
        <v>80.152699999999996</v>
      </c>
      <c r="AJ42" s="7">
        <v>76.325500000000005</v>
      </c>
      <c r="AK42" s="7">
        <v>81.7</v>
      </c>
      <c r="AL42" s="7">
        <v>78.162300000000002</v>
      </c>
      <c r="AM42" s="7">
        <v>78.227800000000002</v>
      </c>
      <c r="AN42" s="7">
        <v>74.587800000000001</v>
      </c>
      <c r="AO42" s="7">
        <v>100</v>
      </c>
      <c r="AP42" s="7"/>
      <c r="AQ42" s="7"/>
      <c r="AR42" s="7"/>
      <c r="AS42" s="1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3"/>
      <c r="CA42" s="1"/>
      <c r="CB42" s="1"/>
      <c r="CC42" s="1"/>
      <c r="CD42" s="1"/>
      <c r="CE42" s="1"/>
      <c r="CF42" s="1"/>
      <c r="CG42" s="1"/>
    </row>
    <row r="43" spans="1:85" x14ac:dyDescent="0.2">
      <c r="B43" s="13" t="s">
        <v>37</v>
      </c>
      <c r="C43" s="6">
        <v>75.66</v>
      </c>
      <c r="D43" s="7">
        <v>83.15</v>
      </c>
      <c r="E43" s="7">
        <v>76.97</v>
      </c>
      <c r="F43" s="7">
        <v>77.23</v>
      </c>
      <c r="G43" s="7">
        <v>75.81</v>
      </c>
      <c r="H43" s="7">
        <v>81.88</v>
      </c>
      <c r="I43" s="7">
        <v>76.84</v>
      </c>
      <c r="J43" s="7">
        <v>73.81</v>
      </c>
      <c r="K43" s="7">
        <v>77.22</v>
      </c>
      <c r="L43" s="7">
        <v>74.37</v>
      </c>
      <c r="M43" s="7">
        <v>74.56</v>
      </c>
      <c r="N43" s="7">
        <v>83.32</v>
      </c>
      <c r="O43" s="7">
        <v>76.87</v>
      </c>
      <c r="P43" s="7">
        <v>81.349999999999994</v>
      </c>
      <c r="Q43" s="7">
        <v>80.430000000000007</v>
      </c>
      <c r="R43" s="7">
        <v>76.650000000000006</v>
      </c>
      <c r="S43" s="7">
        <v>83.32</v>
      </c>
      <c r="T43" s="7">
        <v>76.290000000000006</v>
      </c>
      <c r="U43" s="7">
        <v>82.98</v>
      </c>
      <c r="V43" s="7">
        <v>74.709999999999994</v>
      </c>
      <c r="W43" s="7">
        <v>77.260000000000005</v>
      </c>
      <c r="X43" s="7">
        <v>76.349999999999994</v>
      </c>
      <c r="Y43" s="7">
        <v>77.41</v>
      </c>
      <c r="Z43" s="7">
        <v>73.849999999999994</v>
      </c>
      <c r="AA43" s="7">
        <v>72.540000000000006</v>
      </c>
      <c r="AB43" s="7">
        <v>83.72</v>
      </c>
      <c r="AC43" s="7">
        <v>81.83</v>
      </c>
      <c r="AD43" s="7">
        <v>74.28</v>
      </c>
      <c r="AE43" s="7">
        <v>82.81</v>
      </c>
      <c r="AF43" s="7">
        <v>76.569999999999993</v>
      </c>
      <c r="AG43" s="7">
        <v>73.760000000000005</v>
      </c>
      <c r="AH43" s="7">
        <v>77.8</v>
      </c>
      <c r="AI43" s="7">
        <v>76.430000000000007</v>
      </c>
      <c r="AJ43" s="7">
        <v>76.209999999999994</v>
      </c>
      <c r="AK43" s="7">
        <v>74.790000000000006</v>
      </c>
      <c r="AL43" s="7">
        <v>82.83</v>
      </c>
      <c r="AM43" s="7">
        <v>83.09</v>
      </c>
      <c r="AN43" s="7">
        <v>73.95</v>
      </c>
      <c r="AO43" s="7">
        <v>77.010000000000005</v>
      </c>
      <c r="AP43" s="7">
        <v>100</v>
      </c>
      <c r="AQ43" s="7"/>
      <c r="AR43" s="7"/>
      <c r="AS43" s="1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3"/>
      <c r="CA43" s="1"/>
      <c r="CB43" s="1"/>
      <c r="CC43" s="1"/>
      <c r="CD43" s="1"/>
      <c r="CE43" s="1"/>
      <c r="CF43" s="1"/>
      <c r="CG43" s="1"/>
    </row>
    <row r="44" spans="1:85" x14ac:dyDescent="0.2">
      <c r="B44" s="13" t="s">
        <v>32</v>
      </c>
      <c r="C44" s="6">
        <v>75.418800000000005</v>
      </c>
      <c r="D44" s="7">
        <v>75.5</v>
      </c>
      <c r="E44" s="7">
        <v>76.95</v>
      </c>
      <c r="F44" s="7">
        <v>76.991799999999998</v>
      </c>
      <c r="G44" s="7">
        <v>76.042500000000004</v>
      </c>
      <c r="H44" s="7">
        <v>75.421099999999996</v>
      </c>
      <c r="I44" s="7">
        <v>76.632800000000003</v>
      </c>
      <c r="J44" s="7">
        <v>74.065200000000004</v>
      </c>
      <c r="K44" s="7">
        <v>75.888300000000001</v>
      </c>
      <c r="L44" s="7">
        <v>74.333500000000001</v>
      </c>
      <c r="M44" s="7">
        <v>91.08</v>
      </c>
      <c r="N44" s="7">
        <v>75.448499999999996</v>
      </c>
      <c r="O44" s="7">
        <v>76.849999999999994</v>
      </c>
      <c r="P44" s="7">
        <v>75.546700000000001</v>
      </c>
      <c r="Q44" s="7">
        <v>75.840199999999996</v>
      </c>
      <c r="R44" s="7">
        <v>76.440399999999997</v>
      </c>
      <c r="S44" s="7">
        <v>75.550700000000006</v>
      </c>
      <c r="T44" s="7">
        <v>76.245500000000007</v>
      </c>
      <c r="U44" s="7">
        <v>75.483400000000003</v>
      </c>
      <c r="V44" s="7">
        <v>74.599999999999994</v>
      </c>
      <c r="W44" s="7">
        <v>77.069999999999993</v>
      </c>
      <c r="X44" s="7">
        <v>75.650000000000006</v>
      </c>
      <c r="Y44" s="7">
        <v>77.22</v>
      </c>
      <c r="Z44" s="7">
        <v>74.306299999999993</v>
      </c>
      <c r="AA44" s="7">
        <v>70.77</v>
      </c>
      <c r="AB44" s="7">
        <v>75.440700000000007</v>
      </c>
      <c r="AC44" s="7">
        <v>75.677499999999995</v>
      </c>
      <c r="AD44" s="7">
        <v>74.553700000000006</v>
      </c>
      <c r="AE44" s="7">
        <v>75.462299999999999</v>
      </c>
      <c r="AF44" s="7">
        <v>76.508399999999995</v>
      </c>
      <c r="AG44" s="7">
        <v>74.1036</v>
      </c>
      <c r="AH44" s="7">
        <v>76.728099999999998</v>
      </c>
      <c r="AI44" s="7">
        <v>76.215299999999999</v>
      </c>
      <c r="AJ44" s="7">
        <v>74.980400000000003</v>
      </c>
      <c r="AK44" s="7">
        <v>76.849999999999994</v>
      </c>
      <c r="AL44" s="7">
        <v>75.317999999999998</v>
      </c>
      <c r="AM44" s="7">
        <v>75.429100000000005</v>
      </c>
      <c r="AN44" s="7">
        <v>74.246399999999994</v>
      </c>
      <c r="AO44" s="7">
        <v>76.878</v>
      </c>
      <c r="AP44" s="7">
        <v>74.61</v>
      </c>
      <c r="AQ44" s="7">
        <v>100</v>
      </c>
      <c r="AR44" s="7"/>
      <c r="AS44" s="11"/>
    </row>
    <row r="45" spans="1:85" x14ac:dyDescent="0.2">
      <c r="B45" s="13" t="s">
        <v>40</v>
      </c>
      <c r="C45" s="6">
        <v>77.428200000000004</v>
      </c>
      <c r="D45" s="7">
        <v>76.33</v>
      </c>
      <c r="E45" s="7">
        <v>76.17</v>
      </c>
      <c r="F45" s="7">
        <v>76.168499999999995</v>
      </c>
      <c r="G45" s="7">
        <v>75.136300000000006</v>
      </c>
      <c r="H45" s="7">
        <v>76.665499999999994</v>
      </c>
      <c r="I45" s="7">
        <v>76.352199999999996</v>
      </c>
      <c r="J45" s="7">
        <v>74.2042</v>
      </c>
      <c r="K45" s="7">
        <v>76.227000000000004</v>
      </c>
      <c r="L45" s="7">
        <v>74.489999999999995</v>
      </c>
      <c r="M45" s="7">
        <v>74.6036</v>
      </c>
      <c r="N45" s="7">
        <v>76.48</v>
      </c>
      <c r="O45" s="7">
        <v>75.88</v>
      </c>
      <c r="P45" s="7">
        <v>76.3249</v>
      </c>
      <c r="Q45" s="7">
        <v>76.77</v>
      </c>
      <c r="R45" s="7">
        <v>75.8</v>
      </c>
      <c r="S45" s="7">
        <v>76.489999999999995</v>
      </c>
      <c r="T45" s="7">
        <v>75.28</v>
      </c>
      <c r="U45" s="7">
        <v>76.14</v>
      </c>
      <c r="V45" s="7">
        <v>74.83</v>
      </c>
      <c r="W45" s="7">
        <v>76.125100000000003</v>
      </c>
      <c r="X45" s="7">
        <v>76.165999999999997</v>
      </c>
      <c r="Y45" s="7">
        <v>76.260599999999997</v>
      </c>
      <c r="Z45" s="7">
        <v>74.468800000000002</v>
      </c>
      <c r="AA45" s="7">
        <v>72.182199999999995</v>
      </c>
      <c r="AB45" s="7">
        <v>76.354799999999997</v>
      </c>
      <c r="AC45" s="7">
        <v>76.639399999999995</v>
      </c>
      <c r="AD45" s="7">
        <v>74.327500000000001</v>
      </c>
      <c r="AE45" s="7">
        <v>76.4649</v>
      </c>
      <c r="AF45" s="7">
        <v>75.438599999999994</v>
      </c>
      <c r="AG45" s="7">
        <v>74.028099999999995</v>
      </c>
      <c r="AH45" s="7">
        <v>76.78</v>
      </c>
      <c r="AI45" s="7">
        <v>75.47</v>
      </c>
      <c r="AJ45" s="7">
        <v>76.130799999999994</v>
      </c>
      <c r="AK45" s="7">
        <v>76.180000000000007</v>
      </c>
      <c r="AL45" s="7">
        <v>76.3934</v>
      </c>
      <c r="AM45" s="7">
        <v>76.242400000000004</v>
      </c>
      <c r="AN45" s="7">
        <v>74.228800000000007</v>
      </c>
      <c r="AO45" s="7">
        <v>76.02</v>
      </c>
      <c r="AP45" s="7">
        <v>75.58</v>
      </c>
      <c r="AQ45" s="7">
        <v>74.752700000000004</v>
      </c>
      <c r="AR45" s="7">
        <v>100</v>
      </c>
      <c r="AS45" s="11"/>
    </row>
    <row r="46" spans="1:85" ht="16" thickBot="1" x14ac:dyDescent="0.25">
      <c r="B46" s="15" t="s">
        <v>34</v>
      </c>
      <c r="C46" s="8">
        <v>75.298400000000001</v>
      </c>
      <c r="D46" s="9">
        <v>75.180000000000007</v>
      </c>
      <c r="E46" s="9">
        <v>74.78</v>
      </c>
      <c r="F46" s="9">
        <v>74.346800000000002</v>
      </c>
      <c r="G46" s="9">
        <v>74.027500000000003</v>
      </c>
      <c r="H46" s="9">
        <v>75.224299999999999</v>
      </c>
      <c r="I46" s="9">
        <v>74.726799999999997</v>
      </c>
      <c r="J46" s="9">
        <v>73.111500000000007</v>
      </c>
      <c r="K46" s="9">
        <v>74.672899999999998</v>
      </c>
      <c r="L46" s="9">
        <v>73.354200000000006</v>
      </c>
      <c r="M46" s="9">
        <v>73.264499999999998</v>
      </c>
      <c r="N46" s="9">
        <v>75.182299999999998</v>
      </c>
      <c r="O46" s="9">
        <v>75.58</v>
      </c>
      <c r="P46" s="9">
        <v>75.264899999999997</v>
      </c>
      <c r="Q46" s="9">
        <v>75.291499999999999</v>
      </c>
      <c r="R46" s="9">
        <v>74.342399999999998</v>
      </c>
      <c r="S46" s="9">
        <v>75.108699999999999</v>
      </c>
      <c r="T46" s="9">
        <v>73.991</v>
      </c>
      <c r="U46" s="9">
        <v>74.933400000000006</v>
      </c>
      <c r="V46" s="9">
        <v>73.791600000000003</v>
      </c>
      <c r="W46" s="9">
        <v>74.459999999999994</v>
      </c>
      <c r="X46" s="9">
        <v>74.825900000000004</v>
      </c>
      <c r="Y46" s="9">
        <v>74.833799999999997</v>
      </c>
      <c r="Z46" s="9">
        <v>73.37</v>
      </c>
      <c r="AA46" s="9">
        <v>71.960700000000003</v>
      </c>
      <c r="AB46" s="9">
        <v>75.14</v>
      </c>
      <c r="AC46" s="9">
        <v>75.394199999999998</v>
      </c>
      <c r="AD46" s="9">
        <v>73.093800000000002</v>
      </c>
      <c r="AE46" s="9">
        <v>75.034999999999997</v>
      </c>
      <c r="AF46" s="9">
        <v>73.650400000000005</v>
      </c>
      <c r="AG46" s="9">
        <v>73.268000000000001</v>
      </c>
      <c r="AH46" s="9">
        <v>75.413300000000007</v>
      </c>
      <c r="AI46" s="9">
        <v>74.393900000000002</v>
      </c>
      <c r="AJ46" s="9">
        <v>74.5</v>
      </c>
      <c r="AK46" s="9">
        <v>74.790000000000006</v>
      </c>
      <c r="AL46" s="9">
        <v>75.040999999999997</v>
      </c>
      <c r="AM46" s="9">
        <v>75.219499999999996</v>
      </c>
      <c r="AN46" s="9">
        <v>73.430000000000007</v>
      </c>
      <c r="AO46" s="9">
        <v>74.59</v>
      </c>
      <c r="AP46" s="9">
        <v>75.739999999999995</v>
      </c>
      <c r="AQ46" s="9">
        <v>73.474699999999999</v>
      </c>
      <c r="AR46" s="9">
        <v>75.59</v>
      </c>
      <c r="AS46" s="12">
        <v>100</v>
      </c>
    </row>
    <row r="47" spans="1:85" x14ac:dyDescent="0.2">
      <c r="B47" s="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</row>
    <row r="56" spans="39:39" x14ac:dyDescent="0.2">
      <c r="AM56" t="s">
        <v>38</v>
      </c>
    </row>
  </sheetData>
  <mergeCells count="1">
    <mergeCell ref="AV4:AV6"/>
  </mergeCells>
  <conditionalFormatting sqref="C4:AS46">
    <cfRule type="colorScale" priority="314">
      <colorScale>
        <cfvo type="num" val="70"/>
        <cfvo type="num" val="92"/>
        <cfvo type="percent" val="100"/>
        <color rgb="FFFF0000"/>
        <color theme="7" tint="0.59999389629810485"/>
        <color rgb="FF15BC08"/>
      </colorScale>
    </cfRule>
    <cfRule type="colorScale" priority="315">
      <colorScale>
        <cfvo type="min"/>
        <cfvo type="percent" val="90"/>
        <cfvo type="max"/>
        <color rgb="FFF8696B"/>
        <color rgb="FFFFEB84"/>
        <color rgb="FF63BE7B"/>
      </colorScale>
    </cfRule>
    <cfRule type="colorScale" priority="316">
      <colorScale>
        <cfvo type="min"/>
        <cfvo type="max"/>
        <color rgb="FFFF0000"/>
        <color theme="9"/>
      </colorScale>
    </cfRule>
  </conditionalFormatting>
  <conditionalFormatting sqref="P47:AR47 D47:N47">
    <cfRule type="colorScale" priority="308">
      <colorScale>
        <cfvo type="min"/>
        <cfvo type="percent" val="90"/>
        <cfvo type="max"/>
        <color rgb="FFF8696B"/>
        <color rgb="FFFFEB84"/>
        <color rgb="FF63BE7B"/>
      </colorScale>
    </cfRule>
    <cfRule type="colorScale" priority="309">
      <colorScale>
        <cfvo type="min"/>
        <cfvo type="max"/>
        <color rgb="FFFF0000"/>
        <color theme="9"/>
      </colorScale>
    </cfRule>
    <cfRule type="colorScale" priority="310">
      <colorScale>
        <cfvo type="num" val="70"/>
        <cfvo type="num" val="92"/>
        <cfvo type="percent" val="100"/>
        <color rgb="FFFF0000"/>
        <color theme="7" tint="0.59999389629810485"/>
        <color rgb="FF15BC08"/>
      </colorScale>
    </cfRule>
  </conditionalFormatting>
  <conditionalFormatting sqref="AU12:CG43 AU7:AU11 AW7:CG11">
    <cfRule type="colorScale" priority="317">
      <colorScale>
        <cfvo type="num" val="70"/>
        <cfvo type="num" val="92"/>
        <cfvo type="percent" val="100"/>
        <color rgb="FFFF0000"/>
        <color theme="7" tint="0.59999389629810485"/>
        <color rgb="FF15BC08"/>
      </colorScale>
    </cfRule>
    <cfRule type="colorScale" priority="318">
      <colorScale>
        <cfvo type="min"/>
        <cfvo type="percent" val="90"/>
        <cfvo type="max"/>
        <color rgb="FFF8696B"/>
        <color rgb="FFFFEB84"/>
        <color rgb="FF63BE7B"/>
      </colorScale>
    </cfRule>
    <cfRule type="colorScale" priority="319">
      <colorScale>
        <cfvo type="min"/>
        <cfvo type="max"/>
        <color rgb="FFFF0000"/>
        <color theme="9"/>
      </colorScale>
    </cfRule>
  </conditionalFormatting>
  <conditionalFormatting sqref="AV7:AV11">
    <cfRule type="colorScale" priority="46">
      <colorScale>
        <cfvo type="num" val="70"/>
        <cfvo type="num" val="92"/>
        <cfvo type="percent" val="100"/>
        <color rgb="FFFF0000"/>
        <color theme="7" tint="0.59999389629810485"/>
        <color rgb="FF15BC08"/>
      </colorScale>
    </cfRule>
    <cfRule type="colorScale" priority="47">
      <colorScale>
        <cfvo type="min"/>
        <cfvo type="percent" val="90"/>
        <cfvo type="max"/>
        <color rgb="FFF8696B"/>
        <color rgb="FFFFEB84"/>
        <color rgb="FF63BE7B"/>
      </colorScale>
    </cfRule>
    <cfRule type="colorScale" priority="48">
      <colorScale>
        <cfvo type="min"/>
        <cfvo type="max"/>
        <color rgb="FFFF0000"/>
        <color theme="9"/>
      </colorScale>
    </cfRule>
  </conditionalFormatting>
  <pageMargins left="0.7" right="0.7" top="0.75" bottom="0.75" header="0.3" footer="0.3"/>
  <pageSetup paperSize="8" scale="43" orientation="landscape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J W R 2 V l i 9 P Q a l A A A A 9 g A A A B I A H A B D b 2 5 m a W c v U G F j a 2 F n Z S 5 4 b W w g o h g A K K A U A A A A A A A A A A A A A A A A A A A A A A A A A A A A h Y 8 9 C s I w A I W v U r I 3 f 4 q U k q a D 4 G R B F M Q 1 p L E N t q k k q e n d H D y S V 7 C i V T f H 9 7 1 v e O 9 + v b F 8 a J v o o q z T n c k A g R h E y s i u 1 K b K Q O + P c Q J y z j Z C n k S l o l E 2 L h 1 c m Y H a + 3 O K U A g B h h n s b I U o x g Q d i v V O 1 q o V 4 C P r / 3 K s j f P C S A U 4 2 7 / G c A o J m c N k Q S F m a I K s 0 O Y r 0 H H v s / 2 B b N k 3 v r e K H 2 2 8 2 j I 0 R Y b e H / g D U E s D B B Q A A g A I A C V k d l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l Z H Z W K I p H u A 4 A A A A R A A A A E w A c A E Z v c m 1 1 b G F z L 1 N l Y 3 R p b 2 4 x L m 0 g o h g A K K A U A A A A A A A A A A A A A A A A A A A A A A A A A A A A K 0 5 N L s n M z 1 M I h t C G 1 g B Q S w E C L Q A U A A I A C A A l Z H Z W W L 0 9 B q U A A A D 2 A A A A E g A A A A A A A A A A A A A A A A A A A A A A Q 2 9 u Z m l n L 1 B h Y 2 t h Z 2 U u e G 1 s U E s B A i 0 A F A A C A A g A J W R 2 V g / K 6 a u k A A A A 6 Q A A A B M A A A A A A A A A A A A A A A A A 8 Q A A A F t D b 2 5 0 Z W 5 0 X 1 R 5 c G V z X S 5 4 b W x Q S w E C L Q A U A A I A C A A l Z H Z W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f C h u Z R m R m E O Y C n / Q L O S f Z g A A A A A C A A A A A A A Q Z g A A A A E A A C A A A A D a k A X u d 2 k P / F 3 b o 0 M l D 9 J / b M I y y 7 8 V r 1 W h o Q P n O v H s F Q A A A A A O g A A A A A I A A C A A A A C y N A B p Q Y D P 0 C V k R 6 E v O E M W V h 7 j 6 b k b Y 0 U M 5 9 2 X I I v 2 D V A A A A D z g h d + w k r b M v g m Q E a / R u X F b + 6 2 k o D V c z v 8 6 c x z w N q u v a h 2 q Z G a Z O s 6 G j 9 P x A N l 8 7 5 W j P K z f U E / p Q V t j / r k C r b s 3 / w Y U 2 l R e 0 r G w S K X k L 7 3 r k A A A A B u H P r d / s p 2 f N J h p p G i 2 v 2 H s Z R 3 a Q P z 0 j Y l 1 9 Y 4 0 t z C b 1 F Q h L S N m Q O l J i J M w h 9 P l Y T l + U G s Y e Q U u t s p L q i c q m 5 + < / D a t a M a s h u p > 
</file>

<file path=customXml/itemProps1.xml><?xml version="1.0" encoding="utf-8"?>
<ds:datastoreItem xmlns:ds="http://schemas.openxmlformats.org/officeDocument/2006/customXml" ds:itemID="{7A87A62F-4D01-4117-BD07-54655D5605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NI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Ruben Avendaño Herrera</cp:lastModifiedBy>
  <cp:lastPrinted>2024-01-10T17:27:38Z</cp:lastPrinted>
  <dcterms:created xsi:type="dcterms:W3CDTF">2023-03-22T10:35:36Z</dcterms:created>
  <dcterms:modified xsi:type="dcterms:W3CDTF">2025-06-30T19:34:44Z</dcterms:modified>
</cp:coreProperties>
</file>